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120" windowWidth="20730" windowHeight="11160"/>
  </bookViews>
  <sheets>
    <sheet name="Readme!" sheetId="3" r:id="rId1"/>
    <sheet name="ITS" sheetId="1" r:id="rId2"/>
    <sheet name="trnH-psbA" sheetId="4" r:id="rId3"/>
    <sheet name="trnH-psbA + trnL-trnF" sheetId="5" r:id="rId4"/>
  </sheets>
  <calcPr calcId="92512"/>
</workbook>
</file>

<file path=xl/sharedStrings.xml><?xml version="1.0" encoding="utf-8"?>
<sst xmlns="http://schemas.openxmlformats.org/spreadsheetml/2006/main" count="410" uniqueCount="116">
  <si>
    <t>Agrostis fasciculatus</t>
  </si>
  <si>
    <t>n/c</t>
  </si>
  <si>
    <t>Agrostis barbuligera</t>
  </si>
  <si>
    <t>Agrostis stolonifer</t>
  </si>
  <si>
    <t>Agrostis canina</t>
  </si>
  <si>
    <t>Agrostis capillaris</t>
  </si>
  <si>
    <t>Agrostis mertensii</t>
  </si>
  <si>
    <t>Agrostis vineali</t>
  </si>
  <si>
    <t>Agrostis clavata</t>
  </si>
  <si>
    <t>Agrostis gigantea</t>
  </si>
  <si>
    <t>Agrostis tolucensis</t>
  </si>
  <si>
    <t>Agrostis exarata</t>
  </si>
  <si>
    <t>Agrostis scabra</t>
  </si>
  <si>
    <t>Agrostis personata</t>
  </si>
  <si>
    <t>Agrostis pallens</t>
  </si>
  <si>
    <t>Agrostis hallii</t>
  </si>
  <si>
    <t>Agrostis foliata</t>
  </si>
  <si>
    <t>Agrostis breviculmis</t>
  </si>
  <si>
    <t>Agrostis gelida</t>
  </si>
  <si>
    <t>Agrostis idahoensis</t>
  </si>
  <si>
    <t>Agrostis castellana</t>
  </si>
  <si>
    <t>Agrostis hyemalis</t>
  </si>
  <si>
    <t>Agrostis meyenii</t>
  </si>
  <si>
    <t>Agrostis rosei</t>
  </si>
  <si>
    <t>Agrostis truncatula</t>
  </si>
  <si>
    <t>Agrostis alpina</t>
  </si>
  <si>
    <t/>
  </si>
  <si>
    <t>Intra-</t>
  </si>
  <si>
    <t>Intergroup mean divergence</t>
  </si>
  <si>
    <t>Ammophila arenaria</t>
  </si>
  <si>
    <t>Ammophila champlainensis</t>
  </si>
  <si>
    <t>Calamagrostis tarmensis</t>
  </si>
  <si>
    <t>Calamagrostis brevifolia</t>
  </si>
  <si>
    <t>Calamagrostis canadensis</t>
  </si>
  <si>
    <t>Calamagrostis stricta</t>
  </si>
  <si>
    <t>Calamagrostis neglecta</t>
  </si>
  <si>
    <t>Calamagrostis anthoxanthoide</t>
  </si>
  <si>
    <t>Calamagrostis purpurascens</t>
  </si>
  <si>
    <t>Calamagrostis epigeios</t>
  </si>
  <si>
    <t>Calamagrostis minima</t>
  </si>
  <si>
    <t>Calamagrostis eriantha</t>
  </si>
  <si>
    <t>Calamagrostis pringlei</t>
  </si>
  <si>
    <t>Calamagrostis erectifolia</t>
  </si>
  <si>
    <t>Calamagrostis rupestris</t>
  </si>
  <si>
    <t>Calamagrostis filifolia</t>
  </si>
  <si>
    <t>Calamagrostis rigida</t>
  </si>
  <si>
    <t>Calamagrostis gracilescens</t>
  </si>
  <si>
    <t>Calamagrostis lapponica</t>
  </si>
  <si>
    <t>Calamagrostis angustifolia</t>
  </si>
  <si>
    <t>Calamagrostis tianschanica</t>
  </si>
  <si>
    <t>Calamagrostis villosa</t>
  </si>
  <si>
    <t>Calamagrostis purpurea</t>
  </si>
  <si>
    <t>Calamagrostis canescens</t>
  </si>
  <si>
    <t>Calamagrostis nutkaensis</t>
  </si>
  <si>
    <t>Calamagrostis deschampsioides</t>
  </si>
  <si>
    <t>Calamagrostis chalybaea</t>
  </si>
  <si>
    <t>Calamagrostis sesquiflora</t>
  </si>
  <si>
    <t>Calamagrostis porteri</t>
  </si>
  <si>
    <t>Calamagrostis koelerioides</t>
  </si>
  <si>
    <t>Calamagrostis foliosa</t>
  </si>
  <si>
    <t>Calamagrostis pickeringii</t>
  </si>
  <si>
    <t>Calamagrostis bolanderi</t>
  </si>
  <si>
    <t>Calamagrostis holciformis</t>
  </si>
  <si>
    <t>Calamagrostis purpurascen</t>
  </si>
  <si>
    <t>Calamagrostis lahulensis</t>
  </si>
  <si>
    <t>Calamagrostis llanganatensis</t>
  </si>
  <si>
    <t>Calamagrostis carchiensis</t>
  </si>
  <si>
    <t>Calamagrostis howellii</t>
  </si>
  <si>
    <t>Calamagrostis scopulorum</t>
  </si>
  <si>
    <t>Calamagrostis cainii</t>
  </si>
  <si>
    <t>Calamagrostis rubescens</t>
  </si>
  <si>
    <t>Calamagrostis arundinacea</t>
  </si>
  <si>
    <t>Calamagrostis distantiflora</t>
  </si>
  <si>
    <t>Calamagrostis brachytricha</t>
  </si>
  <si>
    <t>Calamagrostis guatemalensis</t>
  </si>
  <si>
    <t>Calamagrostis varia</t>
  </si>
  <si>
    <t>Calamagrostis pseudophragmites</t>
  </si>
  <si>
    <t>Calamagrostis rivalis</t>
  </si>
  <si>
    <t>Calamagrostis emodensis</t>
  </si>
  <si>
    <t>Calamagrostis coarctata</t>
  </si>
  <si>
    <t>Calamagrostis poaeoides</t>
  </si>
  <si>
    <t>Gastridium ventricosum</t>
  </si>
  <si>
    <t>Gastridium phleoides</t>
  </si>
  <si>
    <t>Gastridium scabrum</t>
  </si>
  <si>
    <t>Gastridium lainzii</t>
  </si>
  <si>
    <t>Polypogon australis</t>
  </si>
  <si>
    <t>Polypogon elongatus</t>
  </si>
  <si>
    <t>Polypogon fugax</t>
  </si>
  <si>
    <t>Polypogon interruptus</t>
  </si>
  <si>
    <t>Polypogon maritimus</t>
  </si>
  <si>
    <t>Polypogon monspeliensis</t>
  </si>
  <si>
    <t>Polypogon viridis</t>
  </si>
  <si>
    <t>Lachnagrostis_lyallii</t>
  </si>
  <si>
    <t>Lachnagrostis_ammobia</t>
  </si>
  <si>
    <t>Lachnagrostis_billardierei</t>
  </si>
  <si>
    <t>Lachnagrostis_leptostachys</t>
  </si>
  <si>
    <t>Triplachne nitens</t>
  </si>
  <si>
    <t>Supplementary File S4</t>
  </si>
  <si>
    <t>calculated among and  between taxonomic Groups with the nrITS, the plastid trnH-psbA, and the concatenate (trnH-psbA + trnL-F) plastid regions.</t>
  </si>
  <si>
    <t>Agrostis stolonifera</t>
  </si>
  <si>
    <t>Ammophila breviligulata</t>
  </si>
  <si>
    <t>Calamagrostis x acutiflora</t>
  </si>
  <si>
    <t>Calamagrostis muiriana</t>
  </si>
  <si>
    <t>Calamagrostis vulcanica</t>
  </si>
  <si>
    <t>Calamagrostis tolucensis</t>
  </si>
  <si>
    <t>Calamagrostis stricta subsp. inexpansa</t>
  </si>
  <si>
    <t>Calamagrostis perplexa</t>
  </si>
  <si>
    <t>Calamagrostis montanensis</t>
  </si>
  <si>
    <t>Calamagrostis macrolepis</t>
  </si>
  <si>
    <t>Calamagrostis divaricata</t>
  </si>
  <si>
    <t>Calamagrostis anthoxanthoides</t>
  </si>
  <si>
    <t xml:space="preserve">This file contains heatmaps (increasing values: white to red or green for the intra- and intergroup scores, respectively) of the Estimates of Evolutionary Divergence over Sequence Pairs, </t>
  </si>
  <si>
    <t>The number of base substitutions per site from averaging over all sequence pairs between groups are shown. Analyses were conducted using the Maximum Composite Likelihood model [1]. All positions containing gaps and missing data were eliminated.</t>
  </si>
  <si>
    <r>
      <t xml:space="preserve">2. Soreng, R. J., Peterson, P. M., Romaschenko, K., Davidse, G., Teisher, J. K., Clark, L. G., … Zuloaga, F. O. (2017). A worldwide phylogenetic classification of the Poaceae (Gramineae) II. An update and comparison of two 2015 classifications. </t>
    </r>
    <r>
      <rPr>
        <i/>
        <sz val="10"/>
        <color rgb="FF000000"/>
        <rFont val="Arial"/>
        <family val="2"/>
      </rPr>
      <t>Journal of Systematics and Evolution, 55</t>
    </r>
    <r>
      <rPr>
        <sz val="10"/>
        <color indexed="64"/>
        <rFont val="Arial"/>
        <charset val="1"/>
      </rPr>
      <t xml:space="preserve">, 259–290. </t>
    </r>
  </si>
  <si>
    <r>
      <t xml:space="preserve">1. Tamura, K., Nei, M., &amp; Kumar, S. (2004). Prospects for inferring very large phylogenies by using the neighbor-joining method. </t>
    </r>
    <r>
      <rPr>
        <i/>
        <sz val="10"/>
        <color rgb="FF000000"/>
        <rFont val="Arial"/>
        <family val="2"/>
      </rPr>
      <t>Proceedings of the National Academy of Sciences (USA), 101,</t>
    </r>
    <r>
      <rPr>
        <sz val="10"/>
        <color indexed="64"/>
        <rFont val="Arial"/>
        <family val="2"/>
      </rPr>
      <t xml:space="preserve"> 11030</t>
    </r>
    <r>
      <rPr>
        <sz val="10"/>
        <color indexed="64"/>
        <rFont val="Calibri"/>
        <family val="2"/>
      </rPr>
      <t>–</t>
    </r>
    <r>
      <rPr>
        <sz val="10"/>
        <color indexed="64"/>
        <rFont val="Arial"/>
        <charset val="1"/>
      </rPr>
      <t xml:space="preserve">11035. </t>
    </r>
  </si>
  <si>
    <t>Sequences of Agrostidinae genera [2] were retrieved from GenBank in August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0"/>
      <color indexed="64"/>
      <name val="Arial"/>
      <charset val="1"/>
    </font>
    <font>
      <sz val="10"/>
      <name val="Arial"/>
      <family val="2"/>
    </font>
    <font>
      <i/>
      <sz val="10"/>
      <color indexed="64"/>
      <name val="Arial"/>
      <family val="2"/>
    </font>
    <font>
      <sz val="10"/>
      <color indexed="64"/>
      <name val="Arial"/>
      <family val="2"/>
    </font>
    <font>
      <i/>
      <sz val="10"/>
      <name val="Arial"/>
      <family val="2"/>
    </font>
    <font>
      <b/>
      <sz val="10"/>
      <color indexed="64"/>
      <name val="Arial"/>
      <family val="2"/>
    </font>
    <font>
      <sz val="10"/>
      <color indexed="64"/>
      <name val="Calibri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164" fontId="0" fillId="0" borderId="0" xfId="0" applyNumberFormat="1"/>
    <xf numFmtId="164" fontId="0" fillId="0" borderId="0" xfId="0" applyNumberFormat="1" applyBorder="1"/>
    <xf numFmtId="0" fontId="0" fillId="0" borderId="0" xfId="0" applyNumberFormat="1" applyBorder="1"/>
    <xf numFmtId="0" fontId="0" fillId="0" borderId="5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2" fillId="0" borderId="4" xfId="0" applyNumberFormat="1" applyFont="1" applyBorder="1"/>
    <xf numFmtId="0" fontId="2" fillId="0" borderId="6" xfId="0" applyNumberFormat="1" applyFont="1" applyBorder="1"/>
    <xf numFmtId="0" fontId="2" fillId="0" borderId="0" xfId="0" applyNumberFormat="1" applyFont="1"/>
    <xf numFmtId="0" fontId="2" fillId="0" borderId="0" xfId="0" applyNumberFormat="1" applyFont="1" applyBorder="1"/>
    <xf numFmtId="0" fontId="0" fillId="0" borderId="0" xfId="0" applyBorder="1"/>
    <xf numFmtId="0" fontId="0" fillId="0" borderId="5" xfId="0" applyBorder="1"/>
    <xf numFmtId="0" fontId="2" fillId="0" borderId="1" xfId="0" applyNumberFormat="1" applyFont="1" applyBorder="1" applyAlignment="1">
      <alignment horizontal="left"/>
    </xf>
    <xf numFmtId="0" fontId="2" fillId="0" borderId="4" xfId="0" applyNumberFormat="1" applyFont="1" applyBorder="1" applyAlignment="1">
      <alignment horizontal="left"/>
    </xf>
    <xf numFmtId="0" fontId="2" fillId="0" borderId="6" xfId="0" applyNumberFormat="1" applyFont="1" applyBorder="1" applyAlignment="1">
      <alignment horizontal="left"/>
    </xf>
    <xf numFmtId="0" fontId="4" fillId="0" borderId="0" xfId="0" applyNumberFormat="1" applyFont="1" applyFill="1" applyAlignment="1">
      <alignment horizontal="left"/>
    </xf>
    <xf numFmtId="0" fontId="3" fillId="0" borderId="3" xfId="0" applyFont="1" applyBorder="1" applyAlignment="1"/>
    <xf numFmtId="0" fontId="3" fillId="0" borderId="0" xfId="0" applyFont="1" applyBorder="1" applyAlignment="1"/>
    <xf numFmtId="0" fontId="4" fillId="0" borderId="1" xfId="0" applyNumberFormat="1" applyFont="1" applyFill="1" applyBorder="1" applyAlignment="1">
      <alignment horizontal="left"/>
    </xf>
    <xf numFmtId="0" fontId="4" fillId="0" borderId="4" xfId="0" applyNumberFormat="1" applyFont="1" applyFill="1" applyBorder="1" applyAlignment="1">
      <alignment horizontal="left"/>
    </xf>
    <xf numFmtId="0" fontId="4" fillId="0" borderId="6" xfId="0" applyNumberFormat="1" applyFont="1" applyFill="1" applyBorder="1" applyAlignment="1">
      <alignment horizontal="left"/>
    </xf>
    <xf numFmtId="0" fontId="5" fillId="0" borderId="0" xfId="0" applyFont="1"/>
    <xf numFmtId="0" fontId="3" fillId="0" borderId="0" xfId="0" applyFont="1"/>
    <xf numFmtId="0" fontId="2" fillId="0" borderId="0" xfId="0" applyFont="1"/>
    <xf numFmtId="0" fontId="2" fillId="0" borderId="1" xfId="0" applyFont="1" applyBorder="1"/>
    <xf numFmtId="0" fontId="4" fillId="0" borderId="4" xfId="0" applyNumberFormat="1" applyFont="1" applyFill="1" applyBorder="1"/>
    <xf numFmtId="0" fontId="4" fillId="0" borderId="6" xfId="0" applyNumberFormat="1" applyFont="1" applyFill="1" applyBorder="1"/>
    <xf numFmtId="0" fontId="2" fillId="0" borderId="4" xfId="0" applyFont="1" applyBorder="1"/>
    <xf numFmtId="0" fontId="2" fillId="0" borderId="6" xfId="0" applyFont="1" applyBorder="1"/>
    <xf numFmtId="164" fontId="2" fillId="0" borderId="4" xfId="0" applyNumberFormat="1" applyFont="1" applyBorder="1"/>
    <xf numFmtId="164" fontId="2" fillId="0" borderId="6" xfId="0" applyNumberFormat="1" applyFont="1" applyBorder="1"/>
    <xf numFmtId="0" fontId="2" fillId="0" borderId="9" xfId="0" applyFont="1" applyBorder="1"/>
    <xf numFmtId="0" fontId="0" fillId="0" borderId="1" xfId="0" applyBorder="1"/>
    <xf numFmtId="164" fontId="3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right"/>
    </xf>
    <xf numFmtId="164" fontId="1" fillId="0" borderId="7" xfId="0" applyNumberFormat="1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right" vertical="center"/>
    </xf>
    <xf numFmtId="164" fontId="1" fillId="0" borderId="7" xfId="0" applyNumberFormat="1" applyFont="1" applyFill="1" applyBorder="1" applyAlignment="1">
      <alignment horizontal="right" vertic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0" xfId="0" applyNumberFormat="1" applyFont="1" applyBorder="1"/>
    <xf numFmtId="164" fontId="3" fillId="0" borderId="7" xfId="0" applyNumberFormat="1" applyFont="1" applyBorder="1"/>
    <xf numFmtId="164" fontId="0" fillId="0" borderId="0" xfId="0" applyNumberFormat="1" applyBorder="1" applyAlignment="1">
      <alignment horizontal="right" vertical="center"/>
    </xf>
    <xf numFmtId="164" fontId="0" fillId="0" borderId="7" xfId="0" applyNumberFormat="1" applyBorder="1" applyAlignment="1">
      <alignment horizontal="right" vertical="center"/>
    </xf>
    <xf numFmtId="164" fontId="0" fillId="0" borderId="10" xfId="0" applyNumberFormat="1" applyBorder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3" fillId="0" borderId="0" xfId="0" applyFont="1" applyFill="1"/>
    <xf numFmtId="0" fontId="0" fillId="0" borderId="0" xfId="0" applyFill="1"/>
    <xf numFmtId="0" fontId="0" fillId="0" borderId="0" xfId="0" applyNumberFormat="1" applyFill="1" applyAlignment="1"/>
    <xf numFmtId="0" fontId="3" fillId="0" borderId="0" xfId="0" applyNumberFormat="1" applyFont="1" applyFill="1" applyAlignme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C14"/>
  <sheetViews>
    <sheetView tabSelected="1" workbookViewId="0">
      <selection activeCell="C9" sqref="C9"/>
    </sheetView>
  </sheetViews>
  <sheetFormatPr defaultRowHeight="12.75" x14ac:dyDescent="0.2"/>
  <sheetData>
    <row r="3" spans="3:3" x14ac:dyDescent="0.2">
      <c r="C3" s="23" t="s">
        <v>97</v>
      </c>
    </row>
    <row r="5" spans="3:3" x14ac:dyDescent="0.2">
      <c r="C5" s="24" t="s">
        <v>111</v>
      </c>
    </row>
    <row r="6" spans="3:3" x14ac:dyDescent="0.2">
      <c r="C6" s="24" t="s">
        <v>98</v>
      </c>
    </row>
    <row r="7" spans="3:3" x14ac:dyDescent="0.2">
      <c r="C7" s="24"/>
    </row>
    <row r="8" spans="3:3" x14ac:dyDescent="0.2">
      <c r="C8" s="24" t="s">
        <v>112</v>
      </c>
    </row>
    <row r="9" spans="3:3" x14ac:dyDescent="0.2">
      <c r="C9" s="24"/>
    </row>
    <row r="10" spans="3:3" s="48" customFormat="1" x14ac:dyDescent="0.2">
      <c r="C10" s="47" t="s">
        <v>115</v>
      </c>
    </row>
    <row r="11" spans="3:3" s="48" customFormat="1" x14ac:dyDescent="0.2">
      <c r="C11" s="49"/>
    </row>
    <row r="12" spans="3:3" s="48" customFormat="1" x14ac:dyDescent="0.2">
      <c r="C12" s="50" t="s">
        <v>114</v>
      </c>
    </row>
    <row r="13" spans="3:3" s="48" customFormat="1" x14ac:dyDescent="0.2">
      <c r="C13" s="50" t="s">
        <v>113</v>
      </c>
    </row>
    <row r="14" spans="3:3" s="48" customFormat="1" x14ac:dyDescent="0.2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:AZ107"/>
  <sheetViews>
    <sheetView zoomScaleNormal="100" workbookViewId="0">
      <selection activeCell="D6" sqref="D6"/>
    </sheetView>
  </sheetViews>
  <sheetFormatPr defaultRowHeight="12.75" x14ac:dyDescent="0.2"/>
  <cols>
    <col min="1" max="1" width="9.140625" style="10" customWidth="1"/>
    <col min="2" max="2" width="31.42578125" style="17" customWidth="1"/>
    <col min="3" max="3" width="9.140625" style="1"/>
  </cols>
  <sheetData>
    <row r="1" spans="2:27" x14ac:dyDescent="0.2">
      <c r="AA1" s="12"/>
    </row>
    <row r="2" spans="2:27" x14ac:dyDescent="0.2">
      <c r="B2" s="20"/>
      <c r="C2" s="35" t="s">
        <v>27</v>
      </c>
      <c r="D2" s="51" t="s">
        <v>28</v>
      </c>
      <c r="E2" s="51"/>
      <c r="F2" s="52"/>
      <c r="AA2" s="12"/>
    </row>
    <row r="3" spans="2:27" x14ac:dyDescent="0.2">
      <c r="B3" s="8" t="s">
        <v>81</v>
      </c>
      <c r="C3" s="2">
        <v>2.6087202763419772E-3</v>
      </c>
      <c r="D3" s="12"/>
      <c r="E3" s="12"/>
      <c r="F3" s="13"/>
      <c r="AA3" s="12"/>
    </row>
    <row r="4" spans="2:27" x14ac:dyDescent="0.2">
      <c r="B4" s="8" t="s">
        <v>82</v>
      </c>
      <c r="C4" s="2">
        <v>8.1658196963907779E-3</v>
      </c>
      <c r="D4" s="2">
        <v>6.0203822806309372E-3</v>
      </c>
      <c r="E4" s="2" t="s">
        <v>26</v>
      </c>
      <c r="F4" s="4"/>
      <c r="AA4" s="12"/>
    </row>
    <row r="5" spans="2:27" x14ac:dyDescent="0.2">
      <c r="B5" s="8" t="s">
        <v>83</v>
      </c>
      <c r="C5" s="2">
        <v>3.4208027294190604E-3</v>
      </c>
      <c r="D5" s="2">
        <v>4.8515211989962736E-3</v>
      </c>
      <c r="E5" s="2">
        <v>8.8496865819773195E-3</v>
      </c>
      <c r="F5" s="5" t="s">
        <v>26</v>
      </c>
      <c r="AA5" s="12"/>
    </row>
    <row r="6" spans="2:27" x14ac:dyDescent="0.2">
      <c r="B6" s="9" t="s">
        <v>84</v>
      </c>
      <c r="C6" s="6">
        <v>3.407118202935358E-3</v>
      </c>
      <c r="D6" s="6">
        <v>3.0837290114080879E-3</v>
      </c>
      <c r="E6" s="6">
        <v>7.1179795169030594E-3</v>
      </c>
      <c r="F6" s="7">
        <v>5.1268227292284073E-3</v>
      </c>
      <c r="AA6" s="12"/>
    </row>
    <row r="7" spans="2:27" x14ac:dyDescent="0.2">
      <c r="AA7" s="12"/>
    </row>
    <row r="8" spans="2:27" x14ac:dyDescent="0.2">
      <c r="B8" s="14"/>
      <c r="C8" s="35" t="s">
        <v>27</v>
      </c>
      <c r="D8" s="51" t="s">
        <v>28</v>
      </c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2"/>
    </row>
    <row r="9" spans="2:27" x14ac:dyDescent="0.2">
      <c r="B9" s="15" t="s">
        <v>0</v>
      </c>
      <c r="C9" s="36" t="s">
        <v>1</v>
      </c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3"/>
    </row>
    <row r="10" spans="2:27" x14ac:dyDescent="0.2">
      <c r="B10" s="15" t="s">
        <v>2</v>
      </c>
      <c r="C10" s="36">
        <v>6.2220449913475036E-3</v>
      </c>
      <c r="D10" s="2">
        <v>2.416976252155853E-2</v>
      </c>
      <c r="E10" s="2" t="s">
        <v>26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4"/>
    </row>
    <row r="11" spans="2:27" x14ac:dyDescent="0.2">
      <c r="B11" s="15" t="s">
        <v>3</v>
      </c>
      <c r="C11" s="36">
        <v>1.1899687841707985E-2</v>
      </c>
      <c r="D11" s="2">
        <v>2.6091154374209471E-2</v>
      </c>
      <c r="E11" s="2">
        <v>1.987570011706092E-2</v>
      </c>
      <c r="F11" s="2" t="s">
        <v>26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4"/>
    </row>
    <row r="12" spans="2:27" x14ac:dyDescent="0.2">
      <c r="B12" s="15" t="s">
        <v>4</v>
      </c>
      <c r="C12" s="36">
        <v>1.1806664384510521E-3</v>
      </c>
      <c r="D12" s="2">
        <v>2.1500743050423422E-2</v>
      </c>
      <c r="E12" s="2">
        <v>1.4145222793293787E-2</v>
      </c>
      <c r="F12" s="2">
        <v>7.5056855690044987E-3</v>
      </c>
      <c r="G12" s="2" t="s">
        <v>26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4"/>
    </row>
    <row r="13" spans="2:27" x14ac:dyDescent="0.2">
      <c r="B13" s="15" t="s">
        <v>5</v>
      </c>
      <c r="C13" s="36">
        <v>3.3495733141377612E-3</v>
      </c>
      <c r="D13" s="2">
        <v>1.4254527270011808E-2</v>
      </c>
      <c r="E13" s="2">
        <v>1.7496103179024395E-2</v>
      </c>
      <c r="F13" s="2">
        <v>1.5233220465874197E-2</v>
      </c>
      <c r="G13" s="2">
        <v>1.069314500102455E-2</v>
      </c>
      <c r="H13" s="2" t="s">
        <v>26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4"/>
    </row>
    <row r="14" spans="2:27" x14ac:dyDescent="0.2">
      <c r="B14" s="15" t="s">
        <v>6</v>
      </c>
      <c r="C14" s="36">
        <v>5.5276096182927288E-3</v>
      </c>
      <c r="D14" s="2">
        <v>2.0909529999395094E-2</v>
      </c>
      <c r="E14" s="2">
        <v>1.3553314240417738E-2</v>
      </c>
      <c r="F14" s="2">
        <v>9.072018794420449E-3</v>
      </c>
      <c r="G14" s="2">
        <v>3.3564750667207871E-3</v>
      </c>
      <c r="H14" s="2">
        <v>1.14971478002162E-2</v>
      </c>
      <c r="I14" s="2" t="s">
        <v>26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4"/>
    </row>
    <row r="15" spans="2:27" x14ac:dyDescent="0.2">
      <c r="B15" s="15" t="s">
        <v>7</v>
      </c>
      <c r="C15" s="36">
        <v>1.0329127248966748E-3</v>
      </c>
      <c r="D15" s="2">
        <v>2.1425426075023797E-2</v>
      </c>
      <c r="E15" s="2">
        <v>1.5141820368420086E-2</v>
      </c>
      <c r="F15" s="2">
        <v>1.3008417378908829E-2</v>
      </c>
      <c r="G15" s="2">
        <v>7.3328569563935447E-3</v>
      </c>
      <c r="H15" s="2">
        <v>1.0618574679869399E-2</v>
      </c>
      <c r="I15" s="2">
        <v>8.1321438421453705E-3</v>
      </c>
      <c r="J15" s="2" t="s">
        <v>26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4"/>
    </row>
    <row r="16" spans="2:27" x14ac:dyDescent="0.2">
      <c r="B16" s="15" t="s">
        <v>8</v>
      </c>
      <c r="C16" s="36">
        <v>8.3196959054021146E-3</v>
      </c>
      <c r="D16" s="2">
        <v>1.8780641787700801E-2</v>
      </c>
      <c r="E16" s="2">
        <v>1.6717105733814686E-2</v>
      </c>
      <c r="F16" s="2">
        <v>1.2028023912334833E-2</v>
      </c>
      <c r="G16" s="2">
        <v>6.8196099272933974E-3</v>
      </c>
      <c r="H16" s="2">
        <v>8.0150011505297197E-3</v>
      </c>
      <c r="I16" s="2">
        <v>8.3114817676952328E-3</v>
      </c>
      <c r="J16" s="2">
        <v>9.865352170518548E-3</v>
      </c>
      <c r="K16" s="2" t="s">
        <v>26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4"/>
    </row>
    <row r="17" spans="1:27" x14ac:dyDescent="0.2">
      <c r="B17" s="15" t="s">
        <v>9</v>
      </c>
      <c r="C17" s="36">
        <v>6.9261284985393428E-3</v>
      </c>
      <c r="D17" s="2">
        <v>1.6666107559514316E-2</v>
      </c>
      <c r="E17" s="2">
        <v>1.726413384030244E-2</v>
      </c>
      <c r="F17" s="2">
        <v>1.3888231952469916E-2</v>
      </c>
      <c r="G17" s="2">
        <v>9.9474717870200822E-3</v>
      </c>
      <c r="H17" s="2">
        <v>5.9252701273728456E-3</v>
      </c>
      <c r="I17" s="2">
        <v>1.0046471954775866E-2</v>
      </c>
      <c r="J17" s="2">
        <v>1.0395395062049853E-2</v>
      </c>
      <c r="K17" s="2">
        <v>7.7958475026149903E-3</v>
      </c>
      <c r="L17" s="2" t="s">
        <v>26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4"/>
    </row>
    <row r="18" spans="1:27" x14ac:dyDescent="0.2">
      <c r="B18" s="15" t="s">
        <v>10</v>
      </c>
      <c r="C18" s="36">
        <v>1.083001667907511E-2</v>
      </c>
      <c r="D18" s="2">
        <v>3.1163116891864705E-2</v>
      </c>
      <c r="E18" s="2">
        <v>2.3726305702517422E-2</v>
      </c>
      <c r="F18" s="2">
        <v>2.0713768435849662E-2</v>
      </c>
      <c r="G18" s="2">
        <v>1.4752992646780377E-2</v>
      </c>
      <c r="H18" s="2">
        <v>1.9975657542203224E-2</v>
      </c>
      <c r="I18" s="2">
        <v>1.5561404197544827E-2</v>
      </c>
      <c r="J18" s="2">
        <v>1.2587624585366006E-2</v>
      </c>
      <c r="K18" s="2">
        <v>1.8383296368657809E-2</v>
      </c>
      <c r="L18" s="2">
        <v>1.9463331141008719E-2</v>
      </c>
      <c r="M18" s="2" t="s">
        <v>26</v>
      </c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4"/>
    </row>
    <row r="19" spans="1:27" x14ac:dyDescent="0.2">
      <c r="B19" s="15" t="s">
        <v>11</v>
      </c>
      <c r="C19" s="36">
        <v>0</v>
      </c>
      <c r="D19" s="2">
        <v>4.2558201200274239E-2</v>
      </c>
      <c r="E19" s="2">
        <v>3.7118061575467487E-2</v>
      </c>
      <c r="F19" s="2">
        <v>4.4709234657941299E-2</v>
      </c>
      <c r="G19" s="2">
        <v>4.3146517536783967E-2</v>
      </c>
      <c r="H19" s="2">
        <v>4.4443765227433471E-2</v>
      </c>
      <c r="I19" s="2">
        <v>4.1078959140465297E-2</v>
      </c>
      <c r="J19" s="2">
        <v>4.3069198527562753E-2</v>
      </c>
      <c r="K19" s="2">
        <v>4.3638644559954975E-2</v>
      </c>
      <c r="L19" s="2">
        <v>4.1452921732635831E-2</v>
      </c>
      <c r="M19" s="2">
        <v>5.3141377075973897E-2</v>
      </c>
      <c r="N19" s="2" t="s">
        <v>26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4"/>
    </row>
    <row r="20" spans="1:27" x14ac:dyDescent="0.2">
      <c r="B20" s="15" t="s">
        <v>12</v>
      </c>
      <c r="C20" s="36">
        <v>1.1104490163850969E-2</v>
      </c>
      <c r="D20" s="2">
        <v>2.1639899870489671E-2</v>
      </c>
      <c r="E20" s="2">
        <v>1.7428272556582646E-2</v>
      </c>
      <c r="F20" s="2">
        <v>1.5047999859242265E-2</v>
      </c>
      <c r="G20" s="2">
        <v>9.5893809291169394E-3</v>
      </c>
      <c r="H20" s="2">
        <v>1.082945908153821E-2</v>
      </c>
      <c r="I20" s="2">
        <v>1.0391035441195611E-2</v>
      </c>
      <c r="J20" s="2">
        <v>8.1283909879483942E-3</v>
      </c>
      <c r="K20" s="2">
        <v>1.1100855876129599E-2</v>
      </c>
      <c r="L20" s="2">
        <v>1.111809265000673E-2</v>
      </c>
      <c r="M20" s="2">
        <v>1.3482695022311784E-2</v>
      </c>
      <c r="N20" s="2">
        <v>4.621555477356265E-2</v>
      </c>
      <c r="O20" s="2" t="s">
        <v>26</v>
      </c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4"/>
    </row>
    <row r="21" spans="1:27" x14ac:dyDescent="0.2">
      <c r="B21" s="15" t="s">
        <v>13</v>
      </c>
      <c r="C21" s="36" t="s">
        <v>1</v>
      </c>
      <c r="D21" s="2">
        <v>2.089160686569725E-2</v>
      </c>
      <c r="E21" s="2">
        <v>1.3541741336021436E-2</v>
      </c>
      <c r="F21" s="2">
        <v>6.9094143422863373E-3</v>
      </c>
      <c r="G21" s="2">
        <v>5.9015264673506159E-4</v>
      </c>
      <c r="H21" s="2">
        <v>1.009311174298125E-2</v>
      </c>
      <c r="I21" s="2">
        <v>2.7638048091463644E-3</v>
      </c>
      <c r="J21" s="2">
        <v>6.7360995834475617E-3</v>
      </c>
      <c r="K21" s="2">
        <v>6.2235765151352745E-3</v>
      </c>
      <c r="L21" s="2">
        <v>9.3483912328879981E-3</v>
      </c>
      <c r="M21" s="2">
        <v>1.4149960873290835E-2</v>
      </c>
      <c r="N21" s="2">
        <v>4.2514870363800535E-2</v>
      </c>
      <c r="O21" s="2">
        <v>8.9910178711625835E-3</v>
      </c>
      <c r="P21" s="2" t="s">
        <v>26</v>
      </c>
      <c r="Q21" s="3"/>
      <c r="R21" s="3"/>
      <c r="S21" s="3"/>
      <c r="T21" s="3"/>
      <c r="U21" s="3"/>
      <c r="V21" s="3"/>
      <c r="W21" s="3"/>
      <c r="X21" s="3"/>
      <c r="Y21" s="3"/>
      <c r="Z21" s="3"/>
      <c r="AA21" s="4"/>
    </row>
    <row r="22" spans="1:27" x14ac:dyDescent="0.2">
      <c r="B22" s="15" t="s">
        <v>14</v>
      </c>
      <c r="C22" s="36" t="s">
        <v>1</v>
      </c>
      <c r="D22" s="2">
        <v>2.5170772389349085E-2</v>
      </c>
      <c r="E22" s="2">
        <v>1.9919122710861756E-2</v>
      </c>
      <c r="F22" s="2">
        <v>1.7152761923491869E-2</v>
      </c>
      <c r="G22" s="2">
        <v>1.3088963032489504E-2</v>
      </c>
      <c r="H22" s="2">
        <v>1.43052199146861E-2</v>
      </c>
      <c r="I22" s="2">
        <v>1.2486645990667957E-2</v>
      </c>
      <c r="J22" s="2">
        <v>8.8147751347622538E-3</v>
      </c>
      <c r="K22" s="2">
        <v>1.4592674592711834E-2</v>
      </c>
      <c r="L22" s="2">
        <v>1.2492492641362967E-2</v>
      </c>
      <c r="M22" s="2">
        <v>1.4186200139641541E-2</v>
      </c>
      <c r="N22" s="2">
        <v>4.2514870363800535E-2</v>
      </c>
      <c r="O22" s="2">
        <v>1.0406715812578973E-2</v>
      </c>
      <c r="P22" s="2">
        <v>1.2486645990667957E-2</v>
      </c>
      <c r="Q22" s="2" t="s">
        <v>26</v>
      </c>
      <c r="R22" s="3"/>
      <c r="S22" s="3"/>
      <c r="T22" s="3"/>
      <c r="U22" s="3"/>
      <c r="V22" s="3"/>
      <c r="W22" s="3"/>
      <c r="X22" s="3"/>
      <c r="Y22" s="3"/>
      <c r="Z22" s="3"/>
      <c r="AA22" s="4"/>
    </row>
    <row r="23" spans="1:27" x14ac:dyDescent="0.2">
      <c r="B23" s="15" t="s">
        <v>15</v>
      </c>
      <c r="C23" s="36" t="s">
        <v>1</v>
      </c>
      <c r="D23" s="2">
        <v>2.7288060577854791E-2</v>
      </c>
      <c r="E23" s="2">
        <v>1.9884918363878609E-2</v>
      </c>
      <c r="F23" s="2">
        <v>1.6900353340702737E-2</v>
      </c>
      <c r="G23" s="2">
        <v>1.0970872965965734E-2</v>
      </c>
      <c r="H23" s="2">
        <v>1.6402885040027768E-2</v>
      </c>
      <c r="I23" s="2">
        <v>1.1773820687117702E-2</v>
      </c>
      <c r="J23" s="2">
        <v>8.8147751347622538E-3</v>
      </c>
      <c r="K23" s="2">
        <v>1.4578240315474722E-2</v>
      </c>
      <c r="L23" s="2">
        <v>1.5648747374833558E-2</v>
      </c>
      <c r="M23" s="2">
        <v>1.2060813685612562E-2</v>
      </c>
      <c r="N23" s="2">
        <v>4.9129530850036726E-2</v>
      </c>
      <c r="O23" s="2">
        <v>6.9308315598941043E-3</v>
      </c>
      <c r="P23" s="2">
        <v>1.0371642603999845E-2</v>
      </c>
      <c r="Q23" s="2">
        <v>1.0398105676871544E-2</v>
      </c>
      <c r="R23" s="2" t="s">
        <v>26</v>
      </c>
      <c r="S23" s="3"/>
      <c r="T23" s="3"/>
      <c r="U23" s="3"/>
      <c r="V23" s="3"/>
      <c r="W23" s="3"/>
      <c r="X23" s="3"/>
      <c r="Y23" s="3"/>
      <c r="Z23" s="3"/>
      <c r="AA23" s="4"/>
    </row>
    <row r="24" spans="1:27" x14ac:dyDescent="0.2">
      <c r="B24" s="15" t="s">
        <v>16</v>
      </c>
      <c r="C24" s="36" t="s">
        <v>1</v>
      </c>
      <c r="D24" s="2">
        <v>3.3736010950284716E-2</v>
      </c>
      <c r="E24" s="2">
        <v>2.6280983565305383E-2</v>
      </c>
      <c r="F24" s="2">
        <v>2.3251483394548422E-2</v>
      </c>
      <c r="G24" s="2">
        <v>1.7273183834623083E-2</v>
      </c>
      <c r="H24" s="2">
        <v>2.2146835130914751E-2</v>
      </c>
      <c r="I24" s="2">
        <v>1.8084787560915343E-2</v>
      </c>
      <c r="J24" s="2">
        <v>1.5102844881959808E-2</v>
      </c>
      <c r="K24" s="2">
        <v>2.0916753499250481E-2</v>
      </c>
      <c r="L24" s="2">
        <v>2.200253618106042E-2</v>
      </c>
      <c r="M24" s="2">
        <v>8.3316296891891573E-3</v>
      </c>
      <c r="N24" s="2">
        <v>5.5792643316363223E-2</v>
      </c>
      <c r="O24" s="2">
        <v>1.6001940658084163E-2</v>
      </c>
      <c r="P24" s="2">
        <v>1.6667952887084603E-2</v>
      </c>
      <c r="Q24" s="2">
        <v>1.6710708539912418E-2</v>
      </c>
      <c r="R24" s="2">
        <v>1.4574025421326894E-2</v>
      </c>
      <c r="S24" s="2" t="s">
        <v>26</v>
      </c>
      <c r="T24" s="3"/>
      <c r="U24" s="3"/>
      <c r="V24" s="3"/>
      <c r="W24" s="3"/>
      <c r="X24" s="3"/>
      <c r="Y24" s="3"/>
      <c r="Z24" s="3"/>
      <c r="AA24" s="4"/>
    </row>
    <row r="25" spans="1:27" x14ac:dyDescent="0.2">
      <c r="B25" s="15" t="s">
        <v>17</v>
      </c>
      <c r="C25" s="36">
        <v>2.0652430773520814E-3</v>
      </c>
      <c r="D25" s="2">
        <v>3.0556245941736095E-2</v>
      </c>
      <c r="E25" s="2">
        <v>2.3114790038840659E-2</v>
      </c>
      <c r="F25" s="2">
        <v>2.0102715400203378E-2</v>
      </c>
      <c r="G25" s="2">
        <v>1.4139023521432819E-2</v>
      </c>
      <c r="H25" s="2">
        <v>1.8994617074773401E-2</v>
      </c>
      <c r="I25" s="2">
        <v>1.4947630673389556E-2</v>
      </c>
      <c r="J25" s="2">
        <v>1.1972272650458506E-2</v>
      </c>
      <c r="K25" s="2">
        <v>1.777046553814492E-2</v>
      </c>
      <c r="L25" s="2">
        <v>1.8850413224399731E-2</v>
      </c>
      <c r="M25" s="2">
        <v>8.522193234078157E-3</v>
      </c>
      <c r="N25" s="2">
        <v>5.2543095472111764E-2</v>
      </c>
      <c r="O25" s="2">
        <v>1.2867451031176244E-2</v>
      </c>
      <c r="P25" s="2">
        <v>1.3535804397345315E-2</v>
      </c>
      <c r="Q25" s="2">
        <v>1.3570492559327296E-2</v>
      </c>
      <c r="R25" s="2">
        <v>1.1445321454220843E-2</v>
      </c>
      <c r="S25" s="2">
        <v>5.1669268731885428E-3</v>
      </c>
      <c r="T25" s="2" t="s">
        <v>26</v>
      </c>
      <c r="U25" s="3"/>
      <c r="V25" s="3"/>
      <c r="W25" s="3"/>
      <c r="X25" s="3"/>
      <c r="Y25" s="3"/>
      <c r="Z25" s="3"/>
      <c r="AA25" s="4"/>
    </row>
    <row r="26" spans="1:27" x14ac:dyDescent="0.2">
      <c r="B26" s="15" t="s">
        <v>18</v>
      </c>
      <c r="C26" s="36" t="s">
        <v>1</v>
      </c>
      <c r="D26" s="2">
        <v>3.3779854255826101E-2</v>
      </c>
      <c r="E26" s="2">
        <v>2.6315003357142638E-2</v>
      </c>
      <c r="F26" s="2">
        <v>2.2576309528608271E-2</v>
      </c>
      <c r="G26" s="2">
        <v>1.7295324391646685E-2</v>
      </c>
      <c r="H26" s="2">
        <v>2.2175383904639391E-2</v>
      </c>
      <c r="I26" s="2">
        <v>1.8107994264835964E-2</v>
      </c>
      <c r="J26" s="2">
        <v>1.5122183079511981E-2</v>
      </c>
      <c r="K26" s="2">
        <v>2.0943669448245682E-2</v>
      </c>
      <c r="L26" s="2">
        <v>2.2030906621484141E-2</v>
      </c>
      <c r="M26" s="2">
        <v>1.1654651499494096E-2</v>
      </c>
      <c r="N26" s="2">
        <v>5.367785591641247E-2</v>
      </c>
      <c r="O26" s="2">
        <v>1.6022476430141829E-2</v>
      </c>
      <c r="P26" s="2">
        <v>1.6689303263858549E-2</v>
      </c>
      <c r="Q26" s="2">
        <v>1.6732168927782169E-2</v>
      </c>
      <c r="R26" s="2">
        <v>1.4592674592711834E-2</v>
      </c>
      <c r="S26" s="2">
        <v>8.2808877373673449E-3</v>
      </c>
      <c r="T26" s="2">
        <v>5.1734813892027149E-3</v>
      </c>
      <c r="U26" s="2" t="s">
        <v>26</v>
      </c>
      <c r="V26" s="3"/>
      <c r="W26" s="3"/>
      <c r="X26" s="3"/>
      <c r="Y26" s="3"/>
      <c r="Z26" s="3"/>
      <c r="AA26" s="4"/>
    </row>
    <row r="27" spans="1:27" x14ac:dyDescent="0.2">
      <c r="B27" s="15" t="s">
        <v>19</v>
      </c>
      <c r="C27" s="36" t="s">
        <v>1</v>
      </c>
      <c r="D27" s="2">
        <v>3.1572696964525408E-2</v>
      </c>
      <c r="E27" s="2">
        <v>2.413684803873891E-2</v>
      </c>
      <c r="F27" s="2">
        <v>1.8301972993953208E-2</v>
      </c>
      <c r="G27" s="2">
        <v>1.5162640363538968E-2</v>
      </c>
      <c r="H27" s="2">
        <v>2.0633776005986738E-2</v>
      </c>
      <c r="I27" s="2">
        <v>1.4559564772007767E-2</v>
      </c>
      <c r="J27" s="2">
        <v>1.2997584494340875E-2</v>
      </c>
      <c r="K27" s="2">
        <v>1.8793204897830713E-2</v>
      </c>
      <c r="L27" s="2">
        <v>1.7742682603596981E-2</v>
      </c>
      <c r="M27" s="2">
        <v>1.4591341239702876E-2</v>
      </c>
      <c r="N27" s="2">
        <v>4.9064865774833925E-2</v>
      </c>
      <c r="O27" s="2">
        <v>1.3892835863803597E-2</v>
      </c>
      <c r="P27" s="2">
        <v>1.4559564772007767E-2</v>
      </c>
      <c r="Q27" s="2">
        <v>1.0384857256731732E-2</v>
      </c>
      <c r="R27" s="2">
        <v>1.2470720374670027E-2</v>
      </c>
      <c r="S27" s="2">
        <v>1.8788944820625653E-2</v>
      </c>
      <c r="T27" s="2">
        <v>1.5649304239052558E-2</v>
      </c>
      <c r="U27" s="2">
        <v>1.8813067742644803E-2</v>
      </c>
      <c r="V27" s="2" t="s">
        <v>26</v>
      </c>
      <c r="W27" s="3"/>
      <c r="X27" s="3"/>
      <c r="Y27" s="3"/>
      <c r="Z27" s="3"/>
      <c r="AA27" s="4"/>
    </row>
    <row r="28" spans="1:27" x14ac:dyDescent="0.2">
      <c r="B28" s="15" t="s">
        <v>20</v>
      </c>
      <c r="C28" s="36">
        <v>1.0329127248966748E-3</v>
      </c>
      <c r="D28" s="2">
        <v>1.2981017745311844E-2</v>
      </c>
      <c r="E28" s="2">
        <v>1.6211556317942397E-2</v>
      </c>
      <c r="F28" s="2">
        <v>1.3955877125257012E-2</v>
      </c>
      <c r="G28" s="2">
        <v>9.4223770289713921E-3</v>
      </c>
      <c r="H28" s="2">
        <v>1.993675714122289E-3</v>
      </c>
      <c r="I28" s="2">
        <v>1.0224709375831755E-2</v>
      </c>
      <c r="J28" s="2">
        <v>9.3479052821858269E-3</v>
      </c>
      <c r="K28" s="2">
        <v>6.7495379801019266E-3</v>
      </c>
      <c r="L28" s="2">
        <v>4.6630217344322562E-3</v>
      </c>
      <c r="M28" s="2">
        <v>1.8718947983364757E-2</v>
      </c>
      <c r="N28" s="2">
        <v>4.3113121492169455E-2</v>
      </c>
      <c r="O28" s="2">
        <v>9.5583323960274445E-3</v>
      </c>
      <c r="P28" s="2">
        <v>8.8234983983050599E-3</v>
      </c>
      <c r="Q28" s="2">
        <v>1.3027131330885141E-2</v>
      </c>
      <c r="R28" s="2">
        <v>1.5122183079511981E-2</v>
      </c>
      <c r="S28" s="2">
        <v>2.0932645187013384E-2</v>
      </c>
      <c r="T28" s="2">
        <v>1.7783325389828873E-2</v>
      </c>
      <c r="U28" s="2">
        <v>2.0959601215295585E-2</v>
      </c>
      <c r="V28" s="2">
        <v>1.93461448736813E-2</v>
      </c>
      <c r="W28" s="2" t="s">
        <v>26</v>
      </c>
      <c r="X28" s="3"/>
      <c r="Y28" s="3"/>
      <c r="Z28" s="3"/>
      <c r="AA28" s="4"/>
    </row>
    <row r="29" spans="1:27" x14ac:dyDescent="0.2">
      <c r="B29" s="15" t="s">
        <v>21</v>
      </c>
      <c r="C29" s="36" t="s">
        <v>1</v>
      </c>
      <c r="D29" s="2">
        <v>1.4541000253927358E-2</v>
      </c>
      <c r="E29" s="2">
        <v>1.7782519901317247E-2</v>
      </c>
      <c r="F29" s="2">
        <v>1.5060960592000287E-2</v>
      </c>
      <c r="G29" s="2">
        <v>1.0981741076409752E-2</v>
      </c>
      <c r="H29" s="2">
        <v>3.8385094993276512E-3</v>
      </c>
      <c r="I29" s="2">
        <v>1.1785498166182925E-2</v>
      </c>
      <c r="J29" s="2">
        <v>1.0907205942732036E-2</v>
      </c>
      <c r="K29" s="2">
        <v>6.2397719290515864E-3</v>
      </c>
      <c r="L29" s="2">
        <v>4.1481500347459559E-3</v>
      </c>
      <c r="M29" s="2">
        <v>2.0508339649591791E-2</v>
      </c>
      <c r="N29" s="2">
        <v>4.2558201200274239E-2</v>
      </c>
      <c r="O29" s="2">
        <v>1.1117998166299735E-2</v>
      </c>
      <c r="P29" s="2">
        <v>1.0381909952918468E-2</v>
      </c>
      <c r="Q29" s="2">
        <v>1.4592674592711834E-2</v>
      </c>
      <c r="R29" s="2">
        <v>1.6689303263858549E-2</v>
      </c>
      <c r="S29" s="2">
        <v>2.3049929412188048E-2</v>
      </c>
      <c r="T29" s="2">
        <v>1.9896092652039222E-2</v>
      </c>
      <c r="U29" s="2">
        <v>2.3079652216902134E-2</v>
      </c>
      <c r="V29" s="2">
        <v>2.0918456908576827E-2</v>
      </c>
      <c r="W29" s="2">
        <v>2.5810546827575169E-3</v>
      </c>
      <c r="X29" s="2" t="s">
        <v>26</v>
      </c>
      <c r="Y29" s="3"/>
      <c r="Z29" s="3"/>
      <c r="AA29" s="4"/>
    </row>
    <row r="30" spans="1:27" x14ac:dyDescent="0.2">
      <c r="B30" s="15" t="s">
        <v>22</v>
      </c>
      <c r="C30" s="36" t="s">
        <v>1</v>
      </c>
      <c r="D30" s="2">
        <v>3.3779854255826101E-2</v>
      </c>
      <c r="E30" s="2">
        <v>2.6315003357142638E-2</v>
      </c>
      <c r="F30" s="2">
        <v>2.328142853904876E-2</v>
      </c>
      <c r="G30" s="2">
        <v>1.7295324391646685E-2</v>
      </c>
      <c r="H30" s="2">
        <v>2.2795407012231299E-2</v>
      </c>
      <c r="I30" s="2">
        <v>1.8107994264835964E-2</v>
      </c>
      <c r="J30" s="2">
        <v>1.5122183079511981E-2</v>
      </c>
      <c r="K30" s="2">
        <v>2.0943669448245682E-2</v>
      </c>
      <c r="L30" s="2">
        <v>2.1502591798313778E-2</v>
      </c>
      <c r="M30" s="2">
        <v>2.26170769664161E-2</v>
      </c>
      <c r="N30" s="2">
        <v>5.5866688380369921E-2</v>
      </c>
      <c r="O30" s="2">
        <v>1.8817612420809857E-2</v>
      </c>
      <c r="P30" s="2">
        <v>1.6689303263858549E-2</v>
      </c>
      <c r="Q30" s="2">
        <v>2.0945376266790793E-2</v>
      </c>
      <c r="R30" s="2">
        <v>1.8788944820625653E-2</v>
      </c>
      <c r="S30" s="2">
        <v>2.5163540390696459E-2</v>
      </c>
      <c r="T30" s="2">
        <v>2.2006196302368213E-2</v>
      </c>
      <c r="U30" s="2">
        <v>2.5196022232020974E-2</v>
      </c>
      <c r="V30" s="2">
        <v>2.3026883703003449E-2</v>
      </c>
      <c r="W30" s="2">
        <v>2.1502121434438505E-2</v>
      </c>
      <c r="X30" s="2">
        <v>2.3079652216902134E-2</v>
      </c>
      <c r="Y30" s="2" t="s">
        <v>26</v>
      </c>
      <c r="Z30" s="3"/>
      <c r="AA30" s="4"/>
    </row>
    <row r="31" spans="1:27" x14ac:dyDescent="0.2">
      <c r="B31" s="15" t="s">
        <v>23</v>
      </c>
      <c r="C31" s="36" t="s">
        <v>1</v>
      </c>
      <c r="D31" s="2">
        <v>2.9484620307493433E-2</v>
      </c>
      <c r="E31" s="2">
        <v>2.8531782201114943E-2</v>
      </c>
      <c r="F31" s="2">
        <v>2.971485723561992E-2</v>
      </c>
      <c r="G31" s="2">
        <v>2.5825417449540929E-2</v>
      </c>
      <c r="H31" s="2">
        <v>2.70761538407592E-2</v>
      </c>
      <c r="I31" s="2">
        <v>2.379981506636104E-2</v>
      </c>
      <c r="J31" s="2">
        <v>2.5749543032286E-2</v>
      </c>
      <c r="K31" s="2">
        <v>2.6297276039675625E-2</v>
      </c>
      <c r="L31" s="2">
        <v>2.4161072375963578E-2</v>
      </c>
      <c r="M31" s="2">
        <v>3.5574370475146763E-2</v>
      </c>
      <c r="N31" s="2">
        <v>2.0885632644106429E-2</v>
      </c>
      <c r="O31" s="2">
        <v>2.8812024252242541E-2</v>
      </c>
      <c r="P31" s="2">
        <v>2.521052793812514E-2</v>
      </c>
      <c r="Q31" s="2">
        <v>2.521052793812514E-2</v>
      </c>
      <c r="R31" s="2">
        <v>3.1663864043848369E-2</v>
      </c>
      <c r="S31" s="2">
        <v>3.8168357010727919E-2</v>
      </c>
      <c r="T31" s="2">
        <v>3.4967875452415809E-2</v>
      </c>
      <c r="U31" s="2">
        <v>3.8218276459895083E-2</v>
      </c>
      <c r="V31" s="2">
        <v>3.1622785970551216E-2</v>
      </c>
      <c r="W31" s="2">
        <v>2.5775430647550827E-2</v>
      </c>
      <c r="X31" s="2">
        <v>2.5235857937959013E-2</v>
      </c>
      <c r="Y31" s="2">
        <v>3.8218276459895083E-2</v>
      </c>
      <c r="Z31" s="2" t="s">
        <v>26</v>
      </c>
      <c r="AA31" s="4"/>
    </row>
    <row r="32" spans="1:27" x14ac:dyDescent="0.2">
      <c r="A32" s="11"/>
      <c r="B32" s="15" t="s">
        <v>24</v>
      </c>
      <c r="C32" s="36" t="s">
        <v>1</v>
      </c>
      <c r="D32" s="2">
        <v>4.6869439007903128E-2</v>
      </c>
      <c r="E32" s="2">
        <v>4.3677195873264435E-2</v>
      </c>
      <c r="F32" s="2">
        <v>3.8127226580313076E-2</v>
      </c>
      <c r="G32" s="2">
        <v>3.6578483531053661E-2</v>
      </c>
      <c r="H32" s="2">
        <v>3.785713283452076E-2</v>
      </c>
      <c r="I32" s="2">
        <v>3.5953639447249629E-2</v>
      </c>
      <c r="J32" s="2">
        <v>3.6501765208481723E-2</v>
      </c>
      <c r="K32" s="2">
        <v>3.706255317612122E-2</v>
      </c>
      <c r="L32" s="2">
        <v>3.48971311167659E-2</v>
      </c>
      <c r="M32" s="2">
        <v>4.6472998294335217E-2</v>
      </c>
      <c r="N32" s="2">
        <v>2.9488763320875699E-2</v>
      </c>
      <c r="O32" s="2">
        <v>3.9614068132892165E-2</v>
      </c>
      <c r="P32" s="2">
        <v>3.5953639447249629E-2</v>
      </c>
      <c r="Q32" s="2">
        <v>3.5953639447249629E-2</v>
      </c>
      <c r="R32" s="2">
        <v>4.2502454621923855E-2</v>
      </c>
      <c r="S32" s="2">
        <v>4.9100672188308277E-2</v>
      </c>
      <c r="T32" s="2">
        <v>4.5871950040263301E-2</v>
      </c>
      <c r="U32" s="2">
        <v>4.6992940535823639E-2</v>
      </c>
      <c r="V32" s="2">
        <v>4.2446854816528025E-2</v>
      </c>
      <c r="W32" s="2">
        <v>3.6538765211725645E-2</v>
      </c>
      <c r="X32" s="2">
        <v>3.5990061363292948E-2</v>
      </c>
      <c r="Y32" s="2">
        <v>4.9165432401213141E-2</v>
      </c>
      <c r="Z32" s="2">
        <v>2.0879661850003409E-2</v>
      </c>
      <c r="AA32" s="5" t="s">
        <v>26</v>
      </c>
    </row>
    <row r="33" spans="2:52" x14ac:dyDescent="0.2">
      <c r="B33" s="16" t="s">
        <v>25</v>
      </c>
      <c r="C33" s="37" t="s">
        <v>1</v>
      </c>
      <c r="D33" s="6">
        <v>9.095246726243765E-2</v>
      </c>
      <c r="E33" s="6">
        <v>9.7169479718037882E-2</v>
      </c>
      <c r="F33" s="6">
        <v>9.2032026089008928E-2</v>
      </c>
      <c r="G33" s="6">
        <v>8.9350278188737128E-2</v>
      </c>
      <c r="H33" s="6">
        <v>8.7034277321385009E-2</v>
      </c>
      <c r="I33" s="6">
        <v>8.8664807661332112E-2</v>
      </c>
      <c r="J33" s="6">
        <v>8.9268099556764013E-2</v>
      </c>
      <c r="K33" s="6">
        <v>8.9857370716385915E-2</v>
      </c>
      <c r="L33" s="6">
        <v>8.5730619965133717E-2</v>
      </c>
      <c r="M33" s="6">
        <v>9.6776660243438048E-2</v>
      </c>
      <c r="N33" s="6">
        <v>8.8300213510745934E-2</v>
      </c>
      <c r="O33" s="6">
        <v>9.1890971453555501E-2</v>
      </c>
      <c r="P33" s="6">
        <v>8.8664807661332112E-2</v>
      </c>
      <c r="Q33" s="6">
        <v>8.8664807661332112E-2</v>
      </c>
      <c r="R33" s="6">
        <v>9.5803243038125555E-2</v>
      </c>
      <c r="S33" s="6">
        <v>0.10038611282747746</v>
      </c>
      <c r="T33" s="6">
        <v>9.6978705124896619E-2</v>
      </c>
      <c r="U33" s="6">
        <v>0.10052563355125861</v>
      </c>
      <c r="V33" s="6">
        <v>8.412602374215826E-2</v>
      </c>
      <c r="W33" s="6">
        <v>8.5781780208892169E-2</v>
      </c>
      <c r="X33" s="6">
        <v>8.8664807661332112E-2</v>
      </c>
      <c r="Y33" s="6">
        <v>0.10069683661539781</v>
      </c>
      <c r="Z33" s="6">
        <v>7.215997276088254E-2</v>
      </c>
      <c r="AA33" s="7">
        <v>8.8461534810249653E-2</v>
      </c>
    </row>
    <row r="35" spans="2:52" x14ac:dyDescent="0.2">
      <c r="B35" s="20"/>
      <c r="C35" s="35" t="s">
        <v>27</v>
      </c>
      <c r="D35" s="18" t="s">
        <v>28</v>
      </c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</row>
    <row r="36" spans="2:52" x14ac:dyDescent="0.2">
      <c r="B36" s="21" t="s">
        <v>29</v>
      </c>
      <c r="C36" s="36">
        <v>9.6423034476225504E-4</v>
      </c>
      <c r="D36" s="13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2:52" x14ac:dyDescent="0.2">
      <c r="B37" s="22" t="s">
        <v>30</v>
      </c>
      <c r="C37" s="37" t="s">
        <v>1</v>
      </c>
      <c r="D37" s="7">
        <v>5.6144030216674488E-2</v>
      </c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 spans="2:52" x14ac:dyDescent="0.2">
      <c r="C38" s="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 spans="2:52" x14ac:dyDescent="0.2">
      <c r="B39" s="20"/>
      <c r="C39" s="35" t="s">
        <v>27</v>
      </c>
      <c r="D39" s="51" t="s">
        <v>28</v>
      </c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1"/>
      <c r="R39" s="51"/>
      <c r="S39" s="51"/>
      <c r="T39" s="51"/>
      <c r="U39" s="51"/>
      <c r="V39" s="51"/>
      <c r="W39" s="51"/>
      <c r="X39" s="51"/>
      <c r="Y39" s="51"/>
      <c r="Z39" s="51"/>
      <c r="AA39" s="51"/>
      <c r="AB39" s="51"/>
      <c r="AC39" s="51"/>
      <c r="AD39" s="51"/>
      <c r="AE39" s="51"/>
      <c r="AF39" s="51"/>
      <c r="AG39" s="51"/>
      <c r="AH39" s="51"/>
      <c r="AI39" s="51"/>
      <c r="AJ39" s="51"/>
      <c r="AK39" s="51"/>
      <c r="AL39" s="51"/>
      <c r="AM39" s="51"/>
      <c r="AN39" s="51"/>
      <c r="AO39" s="51"/>
      <c r="AP39" s="51"/>
      <c r="AQ39" s="51"/>
      <c r="AR39" s="51"/>
      <c r="AS39" s="51"/>
      <c r="AT39" s="51"/>
      <c r="AU39" s="51"/>
      <c r="AV39" s="51"/>
      <c r="AW39" s="51"/>
      <c r="AX39" s="51"/>
      <c r="AY39" s="51"/>
      <c r="AZ39" s="52"/>
    </row>
    <row r="40" spans="2:52" x14ac:dyDescent="0.2">
      <c r="B40" s="27" t="s">
        <v>31</v>
      </c>
      <c r="C40" s="38">
        <v>0</v>
      </c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3"/>
    </row>
    <row r="41" spans="2:52" x14ac:dyDescent="0.2">
      <c r="B41" s="27" t="s">
        <v>32</v>
      </c>
      <c r="C41" s="38">
        <v>0</v>
      </c>
      <c r="D41" s="2">
        <v>0</v>
      </c>
      <c r="E41" s="2" t="s">
        <v>26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4"/>
    </row>
    <row r="42" spans="2:52" x14ac:dyDescent="0.2">
      <c r="B42" s="27" t="s">
        <v>33</v>
      </c>
      <c r="C42" s="38">
        <v>1.0831632930426592E-3</v>
      </c>
      <c r="D42" s="2">
        <v>5.2565370160156291E-2</v>
      </c>
      <c r="E42" s="2">
        <v>5.256537016015625E-2</v>
      </c>
      <c r="F42" s="2" t="s">
        <v>26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4"/>
    </row>
    <row r="43" spans="2:52" x14ac:dyDescent="0.2">
      <c r="B43" s="27" t="s">
        <v>34</v>
      </c>
      <c r="C43" s="38">
        <v>2.5236295132908078E-3</v>
      </c>
      <c r="D43" s="2">
        <v>4.9089595237761387E-2</v>
      </c>
      <c r="E43" s="2">
        <v>4.9089595237761387E-2</v>
      </c>
      <c r="F43" s="2">
        <v>4.3316106205434097E-3</v>
      </c>
      <c r="G43" s="2" t="s">
        <v>26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4"/>
    </row>
    <row r="44" spans="2:52" x14ac:dyDescent="0.2">
      <c r="B44" s="27" t="s">
        <v>35</v>
      </c>
      <c r="C44" s="38">
        <v>0</v>
      </c>
      <c r="D44" s="2">
        <v>4.9666292297122432E-2</v>
      </c>
      <c r="E44" s="2">
        <v>4.9666292297122432E-2</v>
      </c>
      <c r="F44" s="2">
        <v>2.704825703696713E-3</v>
      </c>
      <c r="G44" s="2">
        <v>1.6224885355413049E-3</v>
      </c>
      <c r="H44" s="2" t="s">
        <v>26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4"/>
    </row>
    <row r="45" spans="2:52" x14ac:dyDescent="0.2">
      <c r="B45" s="27" t="s">
        <v>36</v>
      </c>
      <c r="C45" s="38">
        <v>0</v>
      </c>
      <c r="D45" s="2">
        <v>5.2095722557697136E-2</v>
      </c>
      <c r="E45" s="2">
        <v>5.2095722557697142E-2</v>
      </c>
      <c r="F45" s="2">
        <v>4.8828236334100533E-3</v>
      </c>
      <c r="G45" s="2">
        <v>3.7957002382468562E-3</v>
      </c>
      <c r="H45" s="2">
        <v>2.166471439518656E-3</v>
      </c>
      <c r="I45" s="2" t="s">
        <v>26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4"/>
    </row>
    <row r="46" spans="2:52" x14ac:dyDescent="0.2">
      <c r="B46" s="27" t="s">
        <v>37</v>
      </c>
      <c r="C46" s="38" t="s">
        <v>1</v>
      </c>
      <c r="D46" s="2">
        <v>5.4294045433911982E-2</v>
      </c>
      <c r="E46" s="2">
        <v>5.4294045433911982E-2</v>
      </c>
      <c r="F46" s="2">
        <v>1.0854313060737971E-2</v>
      </c>
      <c r="G46" s="2">
        <v>7.0434766578835045E-3</v>
      </c>
      <c r="H46" s="2">
        <v>8.6735831257181931E-3</v>
      </c>
      <c r="I46" s="2">
        <v>1.0876150099818733E-2</v>
      </c>
      <c r="J46" s="2" t="s">
        <v>26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4"/>
    </row>
    <row r="47" spans="2:52" x14ac:dyDescent="0.2">
      <c r="B47" s="27" t="s">
        <v>38</v>
      </c>
      <c r="C47" s="38">
        <v>1.9740960111577249E-2</v>
      </c>
      <c r="D47" s="2">
        <v>5.3254620025567044E-2</v>
      </c>
      <c r="E47" s="2">
        <v>5.3254620025567044E-2</v>
      </c>
      <c r="F47" s="2">
        <v>1.7040526846908436E-2</v>
      </c>
      <c r="G47" s="2">
        <v>1.4821208157080981E-2</v>
      </c>
      <c r="H47" s="2">
        <v>1.4283098187494668E-2</v>
      </c>
      <c r="I47" s="2">
        <v>1.6521418320302562E-2</v>
      </c>
      <c r="J47" s="2">
        <v>2.087839244786107E-2</v>
      </c>
      <c r="K47" s="2" t="s">
        <v>26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4"/>
    </row>
    <row r="48" spans="2:52" x14ac:dyDescent="0.2">
      <c r="B48" s="27" t="s">
        <v>39</v>
      </c>
      <c r="C48" s="38" t="s">
        <v>1</v>
      </c>
      <c r="D48" s="2">
        <v>1.5273242897180779E-2</v>
      </c>
      <c r="E48" s="2">
        <v>1.5273242897180779E-2</v>
      </c>
      <c r="F48" s="2">
        <v>5.19850475528627E-2</v>
      </c>
      <c r="G48" s="2">
        <v>4.908959523776138E-2</v>
      </c>
      <c r="H48" s="2">
        <v>4.9666292297122418E-2</v>
      </c>
      <c r="I48" s="2">
        <v>5.2095722557697142E-2</v>
      </c>
      <c r="J48" s="2">
        <v>4.9666292297122425E-2</v>
      </c>
      <c r="K48" s="2">
        <v>5.3254620025567051E-2</v>
      </c>
      <c r="L48" s="2" t="s">
        <v>26</v>
      </c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4"/>
    </row>
    <row r="49" spans="2:52" x14ac:dyDescent="0.2">
      <c r="B49" s="27" t="s">
        <v>40</v>
      </c>
      <c r="C49" s="38" t="s">
        <v>1</v>
      </c>
      <c r="D49" s="2">
        <v>1.3050377335377041E-2</v>
      </c>
      <c r="E49" s="2">
        <v>1.3050377335377041E-2</v>
      </c>
      <c r="F49" s="2">
        <v>5.6559746965978319E-2</v>
      </c>
      <c r="G49" s="2">
        <v>5.3655170789118273E-2</v>
      </c>
      <c r="H49" s="2">
        <v>5.4233563212411635E-2</v>
      </c>
      <c r="I49" s="2">
        <v>5.6680489489302807E-2</v>
      </c>
      <c r="J49" s="2">
        <v>5.4233563212411635E-2</v>
      </c>
      <c r="K49" s="2">
        <v>5.7842533334012777E-2</v>
      </c>
      <c r="L49" s="2">
        <v>1.525698355427612E-2</v>
      </c>
      <c r="M49" s="2" t="s">
        <v>26</v>
      </c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4"/>
    </row>
    <row r="50" spans="2:52" x14ac:dyDescent="0.2">
      <c r="B50" s="27" t="s">
        <v>41</v>
      </c>
      <c r="C50" s="38" t="s">
        <v>1</v>
      </c>
      <c r="D50" s="2">
        <v>6.5055240616728321E-3</v>
      </c>
      <c r="E50" s="2">
        <v>6.5055240616728321E-3</v>
      </c>
      <c r="F50" s="2">
        <v>5.4241123490099179E-2</v>
      </c>
      <c r="G50" s="2">
        <v>5.1342779760225513E-2</v>
      </c>
      <c r="H50" s="2">
        <v>5.1919993519238178E-2</v>
      </c>
      <c r="I50" s="2">
        <v>5.4356692229108085E-2</v>
      </c>
      <c r="J50" s="2">
        <v>5.1919993519238178E-2</v>
      </c>
      <c r="K50" s="2">
        <v>5.5516495961088826E-2</v>
      </c>
      <c r="L50" s="2">
        <v>8.6919662495812469E-3</v>
      </c>
      <c r="M50" s="2">
        <v>1.0852874783713225E-2</v>
      </c>
      <c r="N50" s="2" t="s">
        <v>26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4"/>
    </row>
    <row r="51" spans="2:52" x14ac:dyDescent="0.2">
      <c r="B51" s="27" t="s">
        <v>42</v>
      </c>
      <c r="C51" s="38" t="s">
        <v>1</v>
      </c>
      <c r="D51" s="2">
        <v>4.3419040907804515E-3</v>
      </c>
      <c r="E51" s="2">
        <v>4.3419040907804515E-3</v>
      </c>
      <c r="F51" s="2">
        <v>5.2625932602844282E-2</v>
      </c>
      <c r="G51" s="2">
        <v>4.9145952769685593E-2</v>
      </c>
      <c r="H51" s="2">
        <v>4.9723342725318705E-2</v>
      </c>
      <c r="I51" s="2">
        <v>5.2155840727092923E-2</v>
      </c>
      <c r="J51" s="2">
        <v>5.4356692229108085E-2</v>
      </c>
      <c r="K51" s="2">
        <v>5.3316142955210769E-2</v>
      </c>
      <c r="L51" s="2">
        <v>1.5289894660091308E-2</v>
      </c>
      <c r="M51" s="2">
        <v>1.3064544669393352E-2</v>
      </c>
      <c r="N51" s="2">
        <v>6.5125413511211826E-3</v>
      </c>
      <c r="O51" s="2" t="s">
        <v>26</v>
      </c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4"/>
    </row>
    <row r="52" spans="2:52" x14ac:dyDescent="0.2">
      <c r="B52" s="27" t="s">
        <v>43</v>
      </c>
      <c r="C52" s="38" t="s">
        <v>1</v>
      </c>
      <c r="D52" s="2">
        <v>6.5193058407126466E-3</v>
      </c>
      <c r="E52" s="2">
        <v>6.5193058407126466E-3</v>
      </c>
      <c r="F52" s="2">
        <v>5.494444430689361E-2</v>
      </c>
      <c r="G52" s="2">
        <v>5.1457202544963006E-2</v>
      </c>
      <c r="H52" s="2">
        <v>5.2035746616785596E-2</v>
      </c>
      <c r="I52" s="2">
        <v>5.4478353943217803E-2</v>
      </c>
      <c r="J52" s="2">
        <v>5.6678327475134065E-2</v>
      </c>
      <c r="K52" s="2">
        <v>5.5640846582807921E-2</v>
      </c>
      <c r="L52" s="2">
        <v>1.7491418043530032E-2</v>
      </c>
      <c r="M52" s="2">
        <v>1.525698355427612E-2</v>
      </c>
      <c r="N52" s="2">
        <v>8.6919662495812469E-3</v>
      </c>
      <c r="O52" s="2">
        <v>4.3419040907804515E-3</v>
      </c>
      <c r="P52" s="2" t="s">
        <v>26</v>
      </c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4"/>
    </row>
    <row r="53" spans="2:52" x14ac:dyDescent="0.2">
      <c r="B53" s="27" t="s">
        <v>44</v>
      </c>
      <c r="C53" s="38" t="s">
        <v>1</v>
      </c>
      <c r="D53" s="2">
        <v>0</v>
      </c>
      <c r="E53" s="2">
        <v>0</v>
      </c>
      <c r="F53" s="2">
        <v>5.2565370160156256E-2</v>
      </c>
      <c r="G53" s="2">
        <v>4.908959523776138E-2</v>
      </c>
      <c r="H53" s="2">
        <v>4.9666292297122418E-2</v>
      </c>
      <c r="I53" s="2">
        <v>5.2095722557697142E-2</v>
      </c>
      <c r="J53" s="2">
        <v>5.4294045433911982E-2</v>
      </c>
      <c r="K53" s="2">
        <v>5.3254620025567051E-2</v>
      </c>
      <c r="L53" s="2">
        <v>1.5273242897180779E-2</v>
      </c>
      <c r="M53" s="2">
        <v>1.3050377335377041E-2</v>
      </c>
      <c r="N53" s="2">
        <v>6.5055240616728321E-3</v>
      </c>
      <c r="O53" s="2">
        <v>4.3419040907804515E-3</v>
      </c>
      <c r="P53" s="2">
        <v>6.5193058407126466E-3</v>
      </c>
      <c r="Q53" s="2" t="s">
        <v>26</v>
      </c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4"/>
    </row>
    <row r="54" spans="2:52" x14ac:dyDescent="0.2">
      <c r="B54" s="27" t="s">
        <v>45</v>
      </c>
      <c r="C54" s="38" t="s">
        <v>1</v>
      </c>
      <c r="D54" s="2">
        <v>0</v>
      </c>
      <c r="E54" s="2">
        <v>0</v>
      </c>
      <c r="F54" s="2">
        <v>5.2565370160156256E-2</v>
      </c>
      <c r="G54" s="2">
        <v>4.908959523776138E-2</v>
      </c>
      <c r="H54" s="2">
        <v>4.9666292297122418E-2</v>
      </c>
      <c r="I54" s="2">
        <v>5.2095722557697142E-2</v>
      </c>
      <c r="J54" s="2">
        <v>5.4294045433911982E-2</v>
      </c>
      <c r="K54" s="2">
        <v>5.3254620025567051E-2</v>
      </c>
      <c r="L54" s="2">
        <v>1.5273242897180779E-2</v>
      </c>
      <c r="M54" s="2">
        <v>1.3050377335377041E-2</v>
      </c>
      <c r="N54" s="2">
        <v>6.5055240616728321E-3</v>
      </c>
      <c r="O54" s="2">
        <v>4.3419040907804515E-3</v>
      </c>
      <c r="P54" s="2">
        <v>6.5193058407126466E-3</v>
      </c>
      <c r="Q54" s="2">
        <v>0</v>
      </c>
      <c r="R54" s="2" t="s">
        <v>26</v>
      </c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4"/>
    </row>
    <row r="55" spans="2:52" x14ac:dyDescent="0.2">
      <c r="B55" s="27" t="s">
        <v>46</v>
      </c>
      <c r="C55" s="38" t="s">
        <v>1</v>
      </c>
      <c r="D55" s="2">
        <v>4.9666292297122425E-2</v>
      </c>
      <c r="E55" s="2">
        <v>4.9666292297122425E-2</v>
      </c>
      <c r="F55" s="2">
        <v>2.7048257036967121E-3</v>
      </c>
      <c r="G55" s="2">
        <v>1.6224885355413049E-3</v>
      </c>
      <c r="H55" s="2">
        <v>0</v>
      </c>
      <c r="I55" s="2">
        <v>2.166471439518656E-3</v>
      </c>
      <c r="J55" s="2">
        <v>8.6735831257181931E-3</v>
      </c>
      <c r="K55" s="2">
        <v>1.4283098187494668E-2</v>
      </c>
      <c r="L55" s="2">
        <v>4.9666292297122425E-2</v>
      </c>
      <c r="M55" s="2">
        <v>5.4233563212411635E-2</v>
      </c>
      <c r="N55" s="2">
        <v>5.1919993519238178E-2</v>
      </c>
      <c r="O55" s="2">
        <v>4.9723342725318705E-2</v>
      </c>
      <c r="P55" s="2">
        <v>5.2035746616785603E-2</v>
      </c>
      <c r="Q55" s="2">
        <v>4.9666292297122425E-2</v>
      </c>
      <c r="R55" s="2">
        <v>4.9666292297122425E-2</v>
      </c>
      <c r="S55" s="2" t="s">
        <v>26</v>
      </c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4"/>
    </row>
    <row r="56" spans="2:52" x14ac:dyDescent="0.2">
      <c r="B56" s="27" t="s">
        <v>47</v>
      </c>
      <c r="C56" s="38">
        <v>2.5236295132908082E-3</v>
      </c>
      <c r="D56" s="2">
        <v>4.9090776311481017E-2</v>
      </c>
      <c r="E56" s="2">
        <v>4.9090776311481024E-2</v>
      </c>
      <c r="F56" s="2">
        <v>3.2478119853609363E-3</v>
      </c>
      <c r="G56" s="2">
        <v>2.163227805348633E-3</v>
      </c>
      <c r="H56" s="2">
        <v>1.6214015965608068E-3</v>
      </c>
      <c r="I56" s="2">
        <v>3.794605402001361E-3</v>
      </c>
      <c r="J56" s="2">
        <v>8.1309419940312627E-3</v>
      </c>
      <c r="K56" s="2">
        <v>1.4821222947432518E-2</v>
      </c>
      <c r="L56" s="2">
        <v>4.909077631148101E-2</v>
      </c>
      <c r="M56" s="2">
        <v>5.3656350348434537E-2</v>
      </c>
      <c r="N56" s="2">
        <v>5.1343958424506203E-2</v>
      </c>
      <c r="O56" s="2">
        <v>4.9147138268785757E-2</v>
      </c>
      <c r="P56" s="2">
        <v>5.1458387930704917E-2</v>
      </c>
      <c r="Q56" s="2">
        <v>4.909077631148101E-2</v>
      </c>
      <c r="R56" s="2">
        <v>4.909077631148101E-2</v>
      </c>
      <c r="S56" s="2">
        <v>1.621401596560807E-3</v>
      </c>
      <c r="T56" s="2" t="s">
        <v>26</v>
      </c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4"/>
    </row>
    <row r="57" spans="2:52" x14ac:dyDescent="0.2">
      <c r="B57" s="27" t="s">
        <v>48</v>
      </c>
      <c r="C57" s="38" t="s">
        <v>1</v>
      </c>
      <c r="D57" s="2">
        <v>5.197780482944514E-2</v>
      </c>
      <c r="E57" s="2">
        <v>5.197780482944514E-2</v>
      </c>
      <c r="F57" s="2">
        <v>5.415816465213296E-4</v>
      </c>
      <c r="G57" s="2">
        <v>3.7876194927316123E-3</v>
      </c>
      <c r="H57" s="2">
        <v>2.1618687954144092E-3</v>
      </c>
      <c r="I57" s="2">
        <v>4.3373167228289286E-3</v>
      </c>
      <c r="J57" s="2">
        <v>1.0852874783713225E-2</v>
      </c>
      <c r="K57" s="2">
        <v>1.6485453060809677E-2</v>
      </c>
      <c r="L57" s="2">
        <v>5.197780482944514E-2</v>
      </c>
      <c r="M57" s="2">
        <v>5.6551851142850149E-2</v>
      </c>
      <c r="N57" s="2">
        <v>5.4233563212411635E-2</v>
      </c>
      <c r="O57" s="2">
        <v>5.2037644544251818E-2</v>
      </c>
      <c r="P57" s="2">
        <v>5.4354664447043587E-2</v>
      </c>
      <c r="Q57" s="2">
        <v>5.197780482944514E-2</v>
      </c>
      <c r="R57" s="2">
        <v>5.197780482944514E-2</v>
      </c>
      <c r="S57" s="2">
        <v>2.1618687954144092E-3</v>
      </c>
      <c r="T57" s="2">
        <v>2.7045098722290077E-3</v>
      </c>
      <c r="U57" s="2" t="s">
        <v>26</v>
      </c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4"/>
    </row>
    <row r="58" spans="2:52" x14ac:dyDescent="0.2">
      <c r="B58" s="27" t="s">
        <v>49</v>
      </c>
      <c r="C58" s="38" t="s">
        <v>1</v>
      </c>
      <c r="D58" s="2">
        <v>4.7359504059678245E-2</v>
      </c>
      <c r="E58" s="2">
        <v>4.7359504059678245E-2</v>
      </c>
      <c r="F58" s="2">
        <v>4.8724202956128525E-3</v>
      </c>
      <c r="G58" s="2">
        <v>1.621401596560807E-3</v>
      </c>
      <c r="H58" s="2">
        <v>2.1618687954144092E-3</v>
      </c>
      <c r="I58" s="2">
        <v>4.3373167228289286E-3</v>
      </c>
      <c r="J58" s="2">
        <v>6.4986550333468191E-3</v>
      </c>
      <c r="K58" s="2">
        <v>1.4258170270712859E-2</v>
      </c>
      <c r="L58" s="2">
        <v>4.7359504059678245E-2</v>
      </c>
      <c r="M58" s="2">
        <v>5.1919993519238178E-2</v>
      </c>
      <c r="N58" s="2">
        <v>4.9611138483187503E-2</v>
      </c>
      <c r="O58" s="2">
        <v>4.7413782902786257E-2</v>
      </c>
      <c r="P58" s="2">
        <v>4.9721570329495236E-2</v>
      </c>
      <c r="Q58" s="2">
        <v>4.7359504059678245E-2</v>
      </c>
      <c r="R58" s="2">
        <v>4.7359504059678245E-2</v>
      </c>
      <c r="S58" s="2">
        <v>2.1618687954144092E-3</v>
      </c>
      <c r="T58" s="2">
        <v>1.6224885355413049E-3</v>
      </c>
      <c r="U58" s="2">
        <v>4.3280853467508101E-3</v>
      </c>
      <c r="V58" s="2" t="s">
        <v>26</v>
      </c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4"/>
    </row>
    <row r="59" spans="2:52" x14ac:dyDescent="0.2">
      <c r="B59" s="27" t="s">
        <v>50</v>
      </c>
      <c r="C59" s="38">
        <v>0</v>
      </c>
      <c r="D59" s="2">
        <v>4.9666292297122432E-2</v>
      </c>
      <c r="E59" s="2">
        <v>4.9666292297122432E-2</v>
      </c>
      <c r="F59" s="2">
        <v>2.704825703696713E-3</v>
      </c>
      <c r="G59" s="2">
        <v>1.6224885355413049E-3</v>
      </c>
      <c r="H59" s="2">
        <v>0</v>
      </c>
      <c r="I59" s="2">
        <v>2.166471439518656E-3</v>
      </c>
      <c r="J59" s="2">
        <v>8.6735831257181931E-3</v>
      </c>
      <c r="K59" s="2">
        <v>1.4283098187494668E-2</v>
      </c>
      <c r="L59" s="2">
        <v>4.9666292297122418E-2</v>
      </c>
      <c r="M59" s="2">
        <v>5.4233563212411635E-2</v>
      </c>
      <c r="N59" s="2">
        <v>5.1919993519238178E-2</v>
      </c>
      <c r="O59" s="2">
        <v>4.9723342725318705E-2</v>
      </c>
      <c r="P59" s="2">
        <v>5.2035746616785596E-2</v>
      </c>
      <c r="Q59" s="2">
        <v>4.9666292297122418E-2</v>
      </c>
      <c r="R59" s="2">
        <v>4.9666292297122418E-2</v>
      </c>
      <c r="S59" s="2">
        <v>0</v>
      </c>
      <c r="T59" s="2">
        <v>1.6214015965608068E-3</v>
      </c>
      <c r="U59" s="2">
        <v>2.1618687954144092E-3</v>
      </c>
      <c r="V59" s="2">
        <v>2.1618687954144092E-3</v>
      </c>
      <c r="W59" s="2" t="s">
        <v>26</v>
      </c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4"/>
    </row>
    <row r="60" spans="2:52" x14ac:dyDescent="0.2">
      <c r="B60" s="27" t="s">
        <v>51</v>
      </c>
      <c r="C60" s="38" t="s">
        <v>1</v>
      </c>
      <c r="D60" s="2">
        <v>5.197780482944514E-2</v>
      </c>
      <c r="E60" s="2">
        <v>5.197780482944514E-2</v>
      </c>
      <c r="F60" s="2">
        <v>5.415816465213296E-4</v>
      </c>
      <c r="G60" s="2">
        <v>3.7876194927316123E-3</v>
      </c>
      <c r="H60" s="2">
        <v>2.1618687954144092E-3</v>
      </c>
      <c r="I60" s="2">
        <v>4.3373167228289286E-3</v>
      </c>
      <c r="J60" s="2">
        <v>1.0852874783713225E-2</v>
      </c>
      <c r="K60" s="2">
        <v>1.6485453060809677E-2</v>
      </c>
      <c r="L60" s="2">
        <v>5.197780482944514E-2</v>
      </c>
      <c r="M60" s="2">
        <v>5.6551851142850149E-2</v>
      </c>
      <c r="N60" s="2">
        <v>5.4233563212411635E-2</v>
      </c>
      <c r="O60" s="2">
        <v>5.2037644544251818E-2</v>
      </c>
      <c r="P60" s="2">
        <v>5.4354664447043587E-2</v>
      </c>
      <c r="Q60" s="2">
        <v>5.197780482944514E-2</v>
      </c>
      <c r="R60" s="2">
        <v>5.197780482944514E-2</v>
      </c>
      <c r="S60" s="2">
        <v>2.1618687954144092E-3</v>
      </c>
      <c r="T60" s="2">
        <v>2.7045098722290077E-3</v>
      </c>
      <c r="U60" s="2">
        <v>0</v>
      </c>
      <c r="V60" s="2">
        <v>4.3280853467508101E-3</v>
      </c>
      <c r="W60" s="2">
        <v>2.1618687954144092E-3</v>
      </c>
      <c r="X60" s="2" t="s">
        <v>26</v>
      </c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4"/>
    </row>
    <row r="61" spans="2:52" x14ac:dyDescent="0.2">
      <c r="B61" s="27" t="s">
        <v>52</v>
      </c>
      <c r="C61" s="38">
        <v>0</v>
      </c>
      <c r="D61" s="2">
        <v>4.9666292297122432E-2</v>
      </c>
      <c r="E61" s="2">
        <v>4.9666292297122432E-2</v>
      </c>
      <c r="F61" s="2">
        <v>2.704825703696713E-3</v>
      </c>
      <c r="G61" s="2">
        <v>1.6224885355413049E-3</v>
      </c>
      <c r="H61" s="2">
        <v>0</v>
      </c>
      <c r="I61" s="2">
        <v>2.166471439518656E-3</v>
      </c>
      <c r="J61" s="2">
        <v>8.6735831257181931E-3</v>
      </c>
      <c r="K61" s="2">
        <v>1.4283098187494668E-2</v>
      </c>
      <c r="L61" s="2">
        <v>4.9666292297122418E-2</v>
      </c>
      <c r="M61" s="2">
        <v>5.4233563212411635E-2</v>
      </c>
      <c r="N61" s="2">
        <v>5.1919993519238178E-2</v>
      </c>
      <c r="O61" s="2">
        <v>4.9723342725318705E-2</v>
      </c>
      <c r="P61" s="2">
        <v>5.2035746616785596E-2</v>
      </c>
      <c r="Q61" s="2">
        <v>4.9666292297122418E-2</v>
      </c>
      <c r="R61" s="2">
        <v>4.9666292297122418E-2</v>
      </c>
      <c r="S61" s="2">
        <v>0</v>
      </c>
      <c r="T61" s="2">
        <v>1.6214015965608068E-3</v>
      </c>
      <c r="U61" s="2">
        <v>2.1618687954144092E-3</v>
      </c>
      <c r="V61" s="2">
        <v>2.1618687954144092E-3</v>
      </c>
      <c r="W61" s="2">
        <v>0</v>
      </c>
      <c r="X61" s="2">
        <v>2.1618687954144092E-3</v>
      </c>
      <c r="Y61" s="2" t="s">
        <v>26</v>
      </c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4"/>
    </row>
    <row r="62" spans="2:52" x14ac:dyDescent="0.2">
      <c r="B62" s="27" t="s">
        <v>53</v>
      </c>
      <c r="C62" s="38">
        <v>0</v>
      </c>
      <c r="D62" s="2">
        <v>5.4417454207055578E-2</v>
      </c>
      <c r="E62" s="2">
        <v>5.4417454207055578E-2</v>
      </c>
      <c r="F62" s="2">
        <v>7.0594369213690987E-3</v>
      </c>
      <c r="G62" s="2">
        <v>5.9698313783048667E-3</v>
      </c>
      <c r="H62" s="2">
        <v>4.3373167228289286E-3</v>
      </c>
      <c r="I62" s="2">
        <v>6.5264872872221212E-3</v>
      </c>
      <c r="J62" s="2">
        <v>1.3064544669393352E-2</v>
      </c>
      <c r="K62" s="2">
        <v>1.8733073532877044E-2</v>
      </c>
      <c r="L62" s="2">
        <v>5.4417454207055578E-2</v>
      </c>
      <c r="M62" s="2">
        <v>5.9009039871698275E-2</v>
      </c>
      <c r="N62" s="2">
        <v>5.6680489489302807E-2</v>
      </c>
      <c r="O62" s="2">
        <v>5.4480393383374563E-2</v>
      </c>
      <c r="P62" s="2">
        <v>5.6807552713854181E-2</v>
      </c>
      <c r="Q62" s="2">
        <v>5.4417454207055578E-2</v>
      </c>
      <c r="R62" s="2">
        <v>5.4417454207055578E-2</v>
      </c>
      <c r="S62" s="2">
        <v>4.3373167228289286E-3</v>
      </c>
      <c r="T62" s="2">
        <v>5.9687351940481198E-3</v>
      </c>
      <c r="U62" s="2">
        <v>6.5125413511211826E-3</v>
      </c>
      <c r="V62" s="2">
        <v>6.5125413511211826E-3</v>
      </c>
      <c r="W62" s="2">
        <v>4.3373167228289286E-3</v>
      </c>
      <c r="X62" s="2">
        <v>6.5125413511211826E-3</v>
      </c>
      <c r="Y62" s="2">
        <v>4.3373167228289286E-3</v>
      </c>
      <c r="Z62" s="2" t="s">
        <v>26</v>
      </c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4"/>
    </row>
    <row r="63" spans="2:52" x14ac:dyDescent="0.2">
      <c r="B63" s="27" t="s">
        <v>54</v>
      </c>
      <c r="C63" s="38" t="s">
        <v>1</v>
      </c>
      <c r="D63" s="2">
        <v>5.197780482944514E-2</v>
      </c>
      <c r="E63" s="2">
        <v>5.197780482944514E-2</v>
      </c>
      <c r="F63" s="2">
        <v>9.2206824019255493E-3</v>
      </c>
      <c r="G63" s="2">
        <v>4.8718160522147145E-3</v>
      </c>
      <c r="H63" s="2">
        <v>6.49865503334682E-3</v>
      </c>
      <c r="I63" s="2">
        <v>8.6921507164404235E-3</v>
      </c>
      <c r="J63" s="2">
        <v>6.4986550333468191E-3</v>
      </c>
      <c r="K63" s="2">
        <v>1.8667205087561672E-2</v>
      </c>
      <c r="L63" s="2">
        <v>5.197780482944514E-2</v>
      </c>
      <c r="M63" s="2">
        <v>5.6551851142850149E-2</v>
      </c>
      <c r="N63" s="2">
        <v>5.4233563212411635E-2</v>
      </c>
      <c r="O63" s="2">
        <v>5.2037644544251818E-2</v>
      </c>
      <c r="P63" s="2">
        <v>5.4354664447043587E-2</v>
      </c>
      <c r="Q63" s="2">
        <v>5.197780482944514E-2</v>
      </c>
      <c r="R63" s="2">
        <v>5.197780482944514E-2</v>
      </c>
      <c r="S63" s="2">
        <v>6.4986550333468191E-3</v>
      </c>
      <c r="T63" s="2">
        <v>5.9571022131416577E-3</v>
      </c>
      <c r="U63" s="2">
        <v>8.6735831257181931E-3</v>
      </c>
      <c r="V63" s="2">
        <v>4.3280853467508101E-3</v>
      </c>
      <c r="W63" s="2">
        <v>6.49865503334682E-3</v>
      </c>
      <c r="X63" s="2">
        <v>8.6735831257181931E-3</v>
      </c>
      <c r="Y63" s="2">
        <v>6.49865503334682E-3</v>
      </c>
      <c r="Z63" s="2">
        <v>1.0876150099818733E-2</v>
      </c>
      <c r="AA63" s="2" t="s">
        <v>26</v>
      </c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4"/>
    </row>
    <row r="64" spans="2:52" x14ac:dyDescent="0.2">
      <c r="B64" s="27" t="s">
        <v>55</v>
      </c>
      <c r="C64" s="38" t="s">
        <v>1</v>
      </c>
      <c r="D64" s="2">
        <v>4.7359504059678245E-2</v>
      </c>
      <c r="E64" s="2">
        <v>4.7359504059678245E-2</v>
      </c>
      <c r="F64" s="2">
        <v>4.8724202956128525E-3</v>
      </c>
      <c r="G64" s="2">
        <v>1.621401596560807E-3</v>
      </c>
      <c r="H64" s="2">
        <v>2.1618687954144092E-3</v>
      </c>
      <c r="I64" s="2">
        <v>4.3373167228289286E-3</v>
      </c>
      <c r="J64" s="2">
        <v>6.4986550333468191E-3</v>
      </c>
      <c r="K64" s="2">
        <v>1.4258170270712859E-2</v>
      </c>
      <c r="L64" s="2">
        <v>4.7359504059678245E-2</v>
      </c>
      <c r="M64" s="2">
        <v>5.1919993519238178E-2</v>
      </c>
      <c r="N64" s="2">
        <v>4.9611138483187503E-2</v>
      </c>
      <c r="O64" s="2">
        <v>4.7413782902786257E-2</v>
      </c>
      <c r="P64" s="2">
        <v>4.9721570329495236E-2</v>
      </c>
      <c r="Q64" s="2">
        <v>4.7359504059678245E-2</v>
      </c>
      <c r="R64" s="2">
        <v>4.7359504059678245E-2</v>
      </c>
      <c r="S64" s="2">
        <v>2.1618687954144092E-3</v>
      </c>
      <c r="T64" s="2">
        <v>1.6224885355413049E-3</v>
      </c>
      <c r="U64" s="2">
        <v>4.3280853467508101E-3</v>
      </c>
      <c r="V64" s="2">
        <v>0</v>
      </c>
      <c r="W64" s="2">
        <v>2.1618687954144092E-3</v>
      </c>
      <c r="X64" s="2">
        <v>4.3280853467508101E-3</v>
      </c>
      <c r="Y64" s="2">
        <v>2.1618687954144092E-3</v>
      </c>
      <c r="Z64" s="2">
        <v>6.5125413511211826E-3</v>
      </c>
      <c r="AA64" s="2">
        <v>4.3280853467508101E-3</v>
      </c>
      <c r="AB64" s="2" t="s">
        <v>26</v>
      </c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4"/>
    </row>
    <row r="65" spans="2:52" x14ac:dyDescent="0.2">
      <c r="B65" s="27" t="s">
        <v>56</v>
      </c>
      <c r="C65" s="38">
        <v>7.2613686931629036E-3</v>
      </c>
      <c r="D65" s="2">
        <v>5.2060763594864029E-2</v>
      </c>
      <c r="E65" s="2">
        <v>5.2060763594864008E-2</v>
      </c>
      <c r="F65" s="2">
        <v>1.0704157054114483E-2</v>
      </c>
      <c r="G65" s="2">
        <v>7.4278475371265798E-3</v>
      </c>
      <c r="H65" s="2">
        <v>7.9723877557777434E-3</v>
      </c>
      <c r="I65" s="2">
        <v>1.0176770254617351E-2</v>
      </c>
      <c r="J65" s="2">
        <v>1.2341876517072539E-2</v>
      </c>
      <c r="K65" s="2">
        <v>2.0192173405254348E-2</v>
      </c>
      <c r="L65" s="2">
        <v>5.2060763594864022E-2</v>
      </c>
      <c r="M65" s="2">
        <v>5.66419824729597E-2</v>
      </c>
      <c r="N65" s="2">
        <v>5.4320003356272295E-2</v>
      </c>
      <c r="O65" s="2">
        <v>5.2120801940811423E-2</v>
      </c>
      <c r="P65" s="2">
        <v>5.4441500638051081E-2</v>
      </c>
      <c r="Q65" s="2">
        <v>5.2060763594864022E-2</v>
      </c>
      <c r="R65" s="2">
        <v>5.2060763594864022E-2</v>
      </c>
      <c r="S65" s="2">
        <v>7.9723877557777434E-3</v>
      </c>
      <c r="T65" s="2">
        <v>7.4289443555689847E-3</v>
      </c>
      <c r="U65" s="2">
        <v>1.0154935904152023E-2</v>
      </c>
      <c r="V65" s="2">
        <v>5.794226881173088E-3</v>
      </c>
      <c r="W65" s="2">
        <v>7.9723877557777434E-3</v>
      </c>
      <c r="X65" s="2">
        <v>1.0154935904152023E-2</v>
      </c>
      <c r="Y65" s="2">
        <v>7.9723877557777434E-3</v>
      </c>
      <c r="Z65" s="2">
        <v>1.236845719334601E-2</v>
      </c>
      <c r="AA65" s="2">
        <v>1.0154935904152023E-2</v>
      </c>
      <c r="AB65" s="2">
        <v>5.794226881173088E-3</v>
      </c>
      <c r="AC65" s="2" t="s">
        <v>26</v>
      </c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4"/>
    </row>
    <row r="66" spans="2:52" x14ac:dyDescent="0.2">
      <c r="B66" s="27" t="s">
        <v>57</v>
      </c>
      <c r="C66" s="38" t="s">
        <v>1</v>
      </c>
      <c r="D66" s="2">
        <v>4.9778750317394128E-2</v>
      </c>
      <c r="E66" s="2">
        <v>4.9778750317394128E-2</v>
      </c>
      <c r="F66" s="2">
        <v>7.0594369213690979E-3</v>
      </c>
      <c r="G66" s="2">
        <v>3.7946054020013601E-3</v>
      </c>
      <c r="H66" s="2">
        <v>4.3373167228289286E-3</v>
      </c>
      <c r="I66" s="2">
        <v>6.5264872872221212E-3</v>
      </c>
      <c r="J66" s="2">
        <v>8.6921507164404235E-3</v>
      </c>
      <c r="K66" s="2">
        <v>1.649628947742433E-2</v>
      </c>
      <c r="L66" s="2">
        <v>4.9778750317394128E-2</v>
      </c>
      <c r="M66" s="2">
        <v>5.4356692229108085E-2</v>
      </c>
      <c r="N66" s="2">
        <v>5.2037644544251818E-2</v>
      </c>
      <c r="O66" s="2">
        <v>4.9836065436345299E-2</v>
      </c>
      <c r="P66" s="2">
        <v>5.2153931967203741E-2</v>
      </c>
      <c r="Q66" s="2">
        <v>4.9778750317394128E-2</v>
      </c>
      <c r="R66" s="2">
        <v>4.9778750317394128E-2</v>
      </c>
      <c r="S66" s="2">
        <v>4.3373167228289286E-3</v>
      </c>
      <c r="T66" s="2">
        <v>3.7957002382468558E-3</v>
      </c>
      <c r="U66" s="2">
        <v>6.5125413511211826E-3</v>
      </c>
      <c r="V66" s="2">
        <v>2.166471439518656E-3</v>
      </c>
      <c r="W66" s="2">
        <v>4.3373167228289286E-3</v>
      </c>
      <c r="X66" s="2">
        <v>6.5125413511211826E-3</v>
      </c>
      <c r="Y66" s="2">
        <v>4.3373167228289286E-3</v>
      </c>
      <c r="Z66" s="2">
        <v>8.7107982355493063E-3</v>
      </c>
      <c r="AA66" s="2">
        <v>6.5125413511211826E-3</v>
      </c>
      <c r="AB66" s="2">
        <v>2.166471439518656E-3</v>
      </c>
      <c r="AC66" s="2">
        <v>7.9895025312999839E-3</v>
      </c>
      <c r="AD66" s="2" t="s">
        <v>26</v>
      </c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4"/>
    </row>
    <row r="67" spans="2:52" x14ac:dyDescent="0.2">
      <c r="B67" s="27" t="s">
        <v>58</v>
      </c>
      <c r="C67" s="38" t="s">
        <v>1</v>
      </c>
      <c r="D67" s="2">
        <v>4.7359504059678245E-2</v>
      </c>
      <c r="E67" s="2">
        <v>4.7359504059678245E-2</v>
      </c>
      <c r="F67" s="2">
        <v>4.8724202956128525E-3</v>
      </c>
      <c r="G67" s="2">
        <v>1.621401596560807E-3</v>
      </c>
      <c r="H67" s="2">
        <v>2.1618687954144092E-3</v>
      </c>
      <c r="I67" s="2">
        <v>4.3373167228289286E-3</v>
      </c>
      <c r="J67" s="2">
        <v>6.4986550333468191E-3</v>
      </c>
      <c r="K67" s="2">
        <v>1.4258170270712859E-2</v>
      </c>
      <c r="L67" s="2">
        <v>4.7359504059678245E-2</v>
      </c>
      <c r="M67" s="2">
        <v>5.1919993519238178E-2</v>
      </c>
      <c r="N67" s="2">
        <v>4.9611138483187503E-2</v>
      </c>
      <c r="O67" s="2">
        <v>4.7413782902786257E-2</v>
      </c>
      <c r="P67" s="2">
        <v>4.9721570329495236E-2</v>
      </c>
      <c r="Q67" s="2">
        <v>4.7359504059678245E-2</v>
      </c>
      <c r="R67" s="2">
        <v>4.7359504059678245E-2</v>
      </c>
      <c r="S67" s="2">
        <v>2.1618687954144092E-3</v>
      </c>
      <c r="T67" s="2">
        <v>1.6224885355413049E-3</v>
      </c>
      <c r="U67" s="2">
        <v>4.3280853467508101E-3</v>
      </c>
      <c r="V67" s="2">
        <v>0</v>
      </c>
      <c r="W67" s="2">
        <v>2.1618687954144092E-3</v>
      </c>
      <c r="X67" s="2">
        <v>4.3280853467508101E-3</v>
      </c>
      <c r="Y67" s="2">
        <v>2.1618687954144092E-3</v>
      </c>
      <c r="Z67" s="2">
        <v>6.5125413511211826E-3</v>
      </c>
      <c r="AA67" s="2">
        <v>4.3280853467508101E-3</v>
      </c>
      <c r="AB67" s="2">
        <v>0</v>
      </c>
      <c r="AC67" s="2">
        <v>5.794226881173088E-3</v>
      </c>
      <c r="AD67" s="2">
        <v>2.166471439518656E-3</v>
      </c>
      <c r="AE67" s="2" t="s">
        <v>26</v>
      </c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4"/>
    </row>
    <row r="68" spans="2:52" x14ac:dyDescent="0.2">
      <c r="B68" s="27" t="s">
        <v>59</v>
      </c>
      <c r="C68" s="38" t="s">
        <v>1</v>
      </c>
      <c r="D68" s="2">
        <v>4.9666292297122425E-2</v>
      </c>
      <c r="E68" s="2">
        <v>4.9666292297122425E-2</v>
      </c>
      <c r="F68" s="2">
        <v>9.2206824019255493E-3</v>
      </c>
      <c r="G68" s="2">
        <v>5.9560126116978175E-3</v>
      </c>
      <c r="H68" s="2">
        <v>6.49865503334682E-3</v>
      </c>
      <c r="I68" s="2">
        <v>8.6921507164404235E-3</v>
      </c>
      <c r="J68" s="2">
        <v>1.0852874783713225E-2</v>
      </c>
      <c r="K68" s="2">
        <v>1.8667205087561672E-2</v>
      </c>
      <c r="L68" s="2">
        <v>4.9666292297122425E-2</v>
      </c>
      <c r="M68" s="2">
        <v>5.4233563212411635E-2</v>
      </c>
      <c r="N68" s="2">
        <v>5.1919993519238178E-2</v>
      </c>
      <c r="O68" s="2">
        <v>4.9723342725318705E-2</v>
      </c>
      <c r="P68" s="2">
        <v>5.2035746616785603E-2</v>
      </c>
      <c r="Q68" s="2">
        <v>4.9666292297122425E-2</v>
      </c>
      <c r="R68" s="2">
        <v>4.9666292297122425E-2</v>
      </c>
      <c r="S68" s="2">
        <v>6.4986550333468191E-3</v>
      </c>
      <c r="T68" s="2">
        <v>5.9571022131416577E-3</v>
      </c>
      <c r="U68" s="2">
        <v>8.6735831257181931E-3</v>
      </c>
      <c r="V68" s="2">
        <v>4.3280853467508101E-3</v>
      </c>
      <c r="W68" s="2">
        <v>6.49865503334682E-3</v>
      </c>
      <c r="X68" s="2">
        <v>8.6735831257181931E-3</v>
      </c>
      <c r="Y68" s="2">
        <v>6.49865503334682E-3</v>
      </c>
      <c r="Z68" s="2">
        <v>1.0876150099818733E-2</v>
      </c>
      <c r="AA68" s="2">
        <v>8.6735831257181931E-3</v>
      </c>
      <c r="AB68" s="2">
        <v>4.3280853467508101E-3</v>
      </c>
      <c r="AC68" s="2">
        <v>1.0154935904152023E-2</v>
      </c>
      <c r="AD68" s="2">
        <v>6.5125413511211826E-3</v>
      </c>
      <c r="AE68" s="2">
        <v>4.3280853467508101E-3</v>
      </c>
      <c r="AF68" s="2" t="s">
        <v>26</v>
      </c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4"/>
    </row>
    <row r="69" spans="2:52" x14ac:dyDescent="0.2">
      <c r="B69" s="27" t="s">
        <v>60</v>
      </c>
      <c r="C69" s="38" t="s">
        <v>1</v>
      </c>
      <c r="D69" s="2">
        <v>5.2035746616785603E-2</v>
      </c>
      <c r="E69" s="2">
        <v>5.2035746616785603E-2</v>
      </c>
      <c r="F69" s="2">
        <v>9.2304504620905215E-3</v>
      </c>
      <c r="G69" s="2">
        <v>5.9623063392972835E-3</v>
      </c>
      <c r="H69" s="2">
        <v>6.5055240616728321E-3</v>
      </c>
      <c r="I69" s="2">
        <v>8.7013720074779217E-3</v>
      </c>
      <c r="J69" s="2">
        <v>1.0864380999911185E-2</v>
      </c>
      <c r="K69" s="2">
        <v>1.8687282823256535E-2</v>
      </c>
      <c r="L69" s="2">
        <v>5.2035746616785603E-2</v>
      </c>
      <c r="M69" s="2">
        <v>5.6615017727875472E-2</v>
      </c>
      <c r="N69" s="2">
        <v>5.4294045433911982E-2</v>
      </c>
      <c r="O69" s="2">
        <v>4.9723342725318705E-2</v>
      </c>
      <c r="P69" s="2">
        <v>4.9666292297122425E-2</v>
      </c>
      <c r="Q69" s="2">
        <v>5.2035746616785603E-2</v>
      </c>
      <c r="R69" s="2">
        <v>5.2035746616785603E-2</v>
      </c>
      <c r="S69" s="2">
        <v>6.5055240616728321E-3</v>
      </c>
      <c r="T69" s="2">
        <v>5.9633988359153144E-3</v>
      </c>
      <c r="U69" s="2">
        <v>8.68276493764715E-3</v>
      </c>
      <c r="V69" s="2">
        <v>4.3326531721706368E-3</v>
      </c>
      <c r="W69" s="2">
        <v>6.5055240616728321E-3</v>
      </c>
      <c r="X69" s="2">
        <v>8.68276493764715E-3</v>
      </c>
      <c r="Y69" s="2">
        <v>6.5055240616728321E-3</v>
      </c>
      <c r="Z69" s="2">
        <v>1.0887705913104501E-2</v>
      </c>
      <c r="AA69" s="2">
        <v>8.68276493764715E-3</v>
      </c>
      <c r="AB69" s="2">
        <v>4.3326531721706368E-3</v>
      </c>
      <c r="AC69" s="2">
        <v>1.016572966844418E-2</v>
      </c>
      <c r="AD69" s="2">
        <v>6.5194398406269319E-3</v>
      </c>
      <c r="AE69" s="2">
        <v>4.3326531721706368E-3</v>
      </c>
      <c r="AF69" s="2">
        <v>8.68276493764715E-3</v>
      </c>
      <c r="AG69" s="2" t="s">
        <v>26</v>
      </c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4"/>
    </row>
    <row r="70" spans="2:52" x14ac:dyDescent="0.2">
      <c r="B70" s="27" t="s">
        <v>61</v>
      </c>
      <c r="C70" s="38">
        <v>0</v>
      </c>
      <c r="D70" s="2">
        <v>5.9141531901116803E-2</v>
      </c>
      <c r="E70" s="2">
        <v>5.9141531901116796E-2</v>
      </c>
      <c r="F70" s="2">
        <v>1.1437979506477855E-2</v>
      </c>
      <c r="G70" s="2">
        <v>1.2530761552779688E-2</v>
      </c>
      <c r="H70" s="2">
        <v>1.3078446766004751E-2</v>
      </c>
      <c r="I70" s="2">
        <v>1.5306583060230267E-2</v>
      </c>
      <c r="J70" s="2">
        <v>1.747316956978499E-2</v>
      </c>
      <c r="K70" s="2">
        <v>2.5396993716246659E-2</v>
      </c>
      <c r="L70" s="2">
        <v>5.9141531901116796E-2</v>
      </c>
      <c r="M70" s="2">
        <v>6.3752047381982771E-2</v>
      </c>
      <c r="N70" s="2">
        <v>6.1411242265998311E-2</v>
      </c>
      <c r="O70" s="2">
        <v>5.9210325121482277E-2</v>
      </c>
      <c r="P70" s="2">
        <v>6.1549505388125612E-2</v>
      </c>
      <c r="Q70" s="2">
        <v>5.9141531901116796E-2</v>
      </c>
      <c r="R70" s="2">
        <v>5.9141531901116796E-2</v>
      </c>
      <c r="S70" s="2">
        <v>1.307844676600475E-2</v>
      </c>
      <c r="T70" s="2">
        <v>1.1435391126329564E-2</v>
      </c>
      <c r="U70" s="2">
        <v>1.0887705913104501E-2</v>
      </c>
      <c r="V70" s="2">
        <v>1.0887705913104501E-2</v>
      </c>
      <c r="W70" s="2">
        <v>1.3078446766004751E-2</v>
      </c>
      <c r="X70" s="2">
        <v>1.0887705913104501E-2</v>
      </c>
      <c r="Y70" s="2">
        <v>1.3078446766004751E-2</v>
      </c>
      <c r="Z70" s="2">
        <v>1.7510972478950844E-2</v>
      </c>
      <c r="AA70" s="2">
        <v>1.5273599659494673E-2</v>
      </c>
      <c r="AB70" s="2">
        <v>1.0887705913104501E-2</v>
      </c>
      <c r="AC70" s="2">
        <v>1.6783043596520036E-2</v>
      </c>
      <c r="AD70" s="2">
        <v>1.3106637803367339E-2</v>
      </c>
      <c r="AE70" s="2">
        <v>1.0887705913104501E-2</v>
      </c>
      <c r="AF70" s="2">
        <v>1.5273599659494673E-2</v>
      </c>
      <c r="AG70" s="2">
        <v>1.5289894660091308E-2</v>
      </c>
      <c r="AH70" s="2" t="s">
        <v>26</v>
      </c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4"/>
    </row>
    <row r="71" spans="2:52" x14ac:dyDescent="0.2">
      <c r="B71" s="27" t="s">
        <v>62</v>
      </c>
      <c r="C71" s="38" t="s">
        <v>1</v>
      </c>
      <c r="D71" s="2">
        <v>4.9778750317394128E-2</v>
      </c>
      <c r="E71" s="2">
        <v>4.9778750317394128E-2</v>
      </c>
      <c r="F71" s="2">
        <v>9.2404377226359639E-3</v>
      </c>
      <c r="G71" s="2">
        <v>5.9687351940481189E-3</v>
      </c>
      <c r="H71" s="2">
        <v>6.5125413511211818E-3</v>
      </c>
      <c r="I71" s="2">
        <v>4.3280853467508101E-3</v>
      </c>
      <c r="J71" s="2">
        <v>1.0876150099818733E-2</v>
      </c>
      <c r="K71" s="2">
        <v>1.8707885014679373E-2</v>
      </c>
      <c r="L71" s="2">
        <v>4.9778750317394128E-2</v>
      </c>
      <c r="M71" s="2">
        <v>5.4356692229108085E-2</v>
      </c>
      <c r="N71" s="2">
        <v>5.2037644544251818E-2</v>
      </c>
      <c r="O71" s="2">
        <v>4.9836065436345299E-2</v>
      </c>
      <c r="P71" s="2">
        <v>5.2153931967203741E-2</v>
      </c>
      <c r="Q71" s="2">
        <v>4.9778750317394128E-2</v>
      </c>
      <c r="R71" s="2">
        <v>4.9778750317394128E-2</v>
      </c>
      <c r="S71" s="2">
        <v>6.5125413511211826E-3</v>
      </c>
      <c r="T71" s="2">
        <v>5.9698313783048667E-3</v>
      </c>
      <c r="U71" s="2">
        <v>8.6921507164404235E-3</v>
      </c>
      <c r="V71" s="2">
        <v>4.3373167228289286E-3</v>
      </c>
      <c r="W71" s="2">
        <v>6.5125413511211818E-3</v>
      </c>
      <c r="X71" s="2">
        <v>8.6921507164404235E-3</v>
      </c>
      <c r="Y71" s="2">
        <v>6.5125413511211818E-3</v>
      </c>
      <c r="Z71" s="2">
        <v>1.0899525876293868E-2</v>
      </c>
      <c r="AA71" s="2">
        <v>8.6921507164404235E-3</v>
      </c>
      <c r="AB71" s="2">
        <v>4.3373167228289286E-3</v>
      </c>
      <c r="AC71" s="2">
        <v>1.0176770254617353E-2</v>
      </c>
      <c r="AD71" s="2">
        <v>6.5264872872221212E-3</v>
      </c>
      <c r="AE71" s="2">
        <v>4.3373167228289286E-3</v>
      </c>
      <c r="AF71" s="2">
        <v>8.6921507164404235E-3</v>
      </c>
      <c r="AG71" s="2">
        <v>8.7013720074779217E-3</v>
      </c>
      <c r="AH71" s="2">
        <v>1.5306583060230267E-2</v>
      </c>
      <c r="AI71" s="2" t="s">
        <v>26</v>
      </c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4"/>
    </row>
    <row r="72" spans="2:52" x14ac:dyDescent="0.2">
      <c r="B72" s="27" t="s">
        <v>63</v>
      </c>
      <c r="C72" s="38" t="s">
        <v>1</v>
      </c>
      <c r="D72" s="2">
        <v>6.8917606377921381E-2</v>
      </c>
      <c r="E72" s="2">
        <v>6.8917606377921381E-2</v>
      </c>
      <c r="F72" s="2">
        <v>2.4232234463954675E-2</v>
      </c>
      <c r="G72" s="2">
        <v>2.0339652269849795E-2</v>
      </c>
      <c r="H72" s="2">
        <v>2.200393289276599E-2</v>
      </c>
      <c r="I72" s="2">
        <v>2.4281966030023416E-2</v>
      </c>
      <c r="J72" s="2">
        <v>1.3148704520087495E-2</v>
      </c>
      <c r="K72" s="2">
        <v>3.4540911900907079E-2</v>
      </c>
      <c r="L72" s="2">
        <v>6.4187955761245558E-2</v>
      </c>
      <c r="M72" s="2">
        <v>6.8839373262061507E-2</v>
      </c>
      <c r="N72" s="2">
        <v>6.6474921101955894E-2</v>
      </c>
      <c r="O72" s="2">
        <v>6.8998990772159846E-2</v>
      </c>
      <c r="P72" s="2">
        <v>7.1370978950967071E-2</v>
      </c>
      <c r="Q72" s="2">
        <v>6.8917606377921381E-2</v>
      </c>
      <c r="R72" s="2">
        <v>6.8917606377921381E-2</v>
      </c>
      <c r="S72" s="2">
        <v>2.200393289276599E-2</v>
      </c>
      <c r="T72" s="2">
        <v>2.144992229086665E-2</v>
      </c>
      <c r="U72" s="2">
        <v>2.4228965715662208E-2</v>
      </c>
      <c r="V72" s="2">
        <v>1.9783395277519201E-2</v>
      </c>
      <c r="W72" s="2">
        <v>2.200393289276599E-2</v>
      </c>
      <c r="X72" s="2">
        <v>2.4228965715662208E-2</v>
      </c>
      <c r="Y72" s="2">
        <v>2.200393289276599E-2</v>
      </c>
      <c r="Z72" s="2">
        <v>2.651648365781072E-2</v>
      </c>
      <c r="AA72" s="2">
        <v>1.9783395277519201E-2</v>
      </c>
      <c r="AB72" s="2">
        <v>1.9783395277519201E-2</v>
      </c>
      <c r="AC72" s="2">
        <v>2.5778626027876783E-2</v>
      </c>
      <c r="AD72" s="2">
        <v>2.2051976534813184E-2</v>
      </c>
      <c r="AE72" s="2">
        <v>1.9783395277519201E-2</v>
      </c>
      <c r="AF72" s="2">
        <v>2.4228965715662208E-2</v>
      </c>
      <c r="AG72" s="2">
        <v>2.4255115702001912E-2</v>
      </c>
      <c r="AH72" s="2">
        <v>3.1032808952503311E-2</v>
      </c>
      <c r="AI72" s="2">
        <v>2.4281966030023416E-2</v>
      </c>
      <c r="AJ72" s="2" t="s">
        <v>26</v>
      </c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4"/>
    </row>
    <row r="73" spans="2:52" x14ac:dyDescent="0.2">
      <c r="B73" s="27" t="s">
        <v>64</v>
      </c>
      <c r="C73" s="38" t="s">
        <v>1</v>
      </c>
      <c r="D73" s="2">
        <v>6.1835417799260259E-2</v>
      </c>
      <c r="E73" s="2">
        <v>6.1835417799260259E-2</v>
      </c>
      <c r="F73" s="2">
        <v>1.3704025294532565E-2</v>
      </c>
      <c r="G73" s="2">
        <v>1.2599743770964063E-2</v>
      </c>
      <c r="H73" s="2">
        <v>1.0946581434076069E-2</v>
      </c>
      <c r="I73" s="2">
        <v>1.3177803250595326E-2</v>
      </c>
      <c r="J73" s="2">
        <v>1.9784382879188295E-2</v>
      </c>
      <c r="K73" s="2">
        <v>2.5563080178733859E-2</v>
      </c>
      <c r="L73" s="2">
        <v>6.1835417799260259E-2</v>
      </c>
      <c r="M73" s="2">
        <v>6.6480507150657009E-2</v>
      </c>
      <c r="N73" s="2">
        <v>6.4120598189518929E-2</v>
      </c>
      <c r="O73" s="2">
        <v>6.1907948789535934E-2</v>
      </c>
      <c r="P73" s="2">
        <v>6.4266062150516959E-2</v>
      </c>
      <c r="Q73" s="2">
        <v>6.1835417799260259E-2</v>
      </c>
      <c r="R73" s="2">
        <v>6.1835417799260259E-2</v>
      </c>
      <c r="S73" s="2">
        <v>1.0946581434076067E-2</v>
      </c>
      <c r="T73" s="2">
        <v>1.2598623349542306E-2</v>
      </c>
      <c r="U73" s="2">
        <v>1.3149303988031054E-2</v>
      </c>
      <c r="V73" s="2">
        <v>1.3149303988031054E-2</v>
      </c>
      <c r="W73" s="2">
        <v>1.0946581434076069E-2</v>
      </c>
      <c r="X73" s="2">
        <v>1.3149303988031054E-2</v>
      </c>
      <c r="Y73" s="2">
        <v>1.0946581434076069E-2</v>
      </c>
      <c r="Z73" s="2">
        <v>1.5389853257259117E-2</v>
      </c>
      <c r="AA73" s="2">
        <v>1.7568199461770146E-2</v>
      </c>
      <c r="AB73" s="2">
        <v>1.3149303988031054E-2</v>
      </c>
      <c r="AC73" s="2">
        <v>1.9094108479996121E-2</v>
      </c>
      <c r="AD73" s="2">
        <v>1.5389853257259117E-2</v>
      </c>
      <c r="AE73" s="2">
        <v>1.3149303988031054E-2</v>
      </c>
      <c r="AF73" s="2">
        <v>1.7568199461770146E-2</v>
      </c>
      <c r="AG73" s="2">
        <v>1.7587074440043166E-2</v>
      </c>
      <c r="AH73" s="2">
        <v>2.4309521824749346E-2</v>
      </c>
      <c r="AI73" s="2">
        <v>1.7606417998559682E-2</v>
      </c>
      <c r="AJ73" s="2">
        <v>3.3468553864814808E-2</v>
      </c>
      <c r="AK73" s="2" t="s">
        <v>26</v>
      </c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4"/>
    </row>
    <row r="74" spans="2:52" x14ac:dyDescent="0.2">
      <c r="B74" s="27" t="s">
        <v>65</v>
      </c>
      <c r="C74" s="38" t="s">
        <v>1</v>
      </c>
      <c r="D74" s="2">
        <v>5.9208004417862004E-2</v>
      </c>
      <c r="E74" s="2">
        <v>5.9208004417862004E-2</v>
      </c>
      <c r="F74" s="2">
        <v>1.8046927502967519E-2</v>
      </c>
      <c r="G74" s="2">
        <v>1.4740515638096401E-2</v>
      </c>
      <c r="H74" s="2">
        <v>1.5289894660091308E-2</v>
      </c>
      <c r="I74" s="2">
        <v>1.7529723911978105E-2</v>
      </c>
      <c r="J74" s="2">
        <v>1.9698218443100692E-2</v>
      </c>
      <c r="K74" s="2">
        <v>2.5403519204902303E-2</v>
      </c>
      <c r="L74" s="2">
        <v>5.9208004417862004E-2</v>
      </c>
      <c r="M74" s="2">
        <v>6.382384517887961E-2</v>
      </c>
      <c r="N74" s="2">
        <v>6.1480294960579877E-2</v>
      </c>
      <c r="O74" s="2">
        <v>5.9276955976922625E-2</v>
      </c>
      <c r="P74" s="2">
        <v>6.1618874097439234E-2</v>
      </c>
      <c r="Q74" s="2">
        <v>5.9208004417862004E-2</v>
      </c>
      <c r="R74" s="2">
        <v>5.9208004417862004E-2</v>
      </c>
      <c r="S74" s="2">
        <v>1.5289894660091308E-2</v>
      </c>
      <c r="T74" s="2">
        <v>1.4741622863966804E-2</v>
      </c>
      <c r="U74" s="2">
        <v>1.7491839651552536E-2</v>
      </c>
      <c r="V74" s="2">
        <v>1.3092378572111683E-2</v>
      </c>
      <c r="W74" s="2">
        <v>1.5289894660091308E-2</v>
      </c>
      <c r="X74" s="2">
        <v>1.7491839651552536E-2</v>
      </c>
      <c r="Y74" s="2">
        <v>1.5289894660091308E-2</v>
      </c>
      <c r="Z74" s="2">
        <v>1.9740960111577249E-2</v>
      </c>
      <c r="AA74" s="2">
        <v>1.7491839651552536E-2</v>
      </c>
      <c r="AB74" s="2">
        <v>1.3092378572111683E-2</v>
      </c>
      <c r="AC74" s="2">
        <v>1.9010773853003607E-2</v>
      </c>
      <c r="AD74" s="2">
        <v>1.5322948884679307E-2</v>
      </c>
      <c r="AE74" s="2">
        <v>1.3092378572111683E-2</v>
      </c>
      <c r="AF74" s="2">
        <v>1.7491839651552536E-2</v>
      </c>
      <c r="AG74" s="2">
        <v>1.7510549838448495E-2</v>
      </c>
      <c r="AH74" s="2">
        <v>2.4202872375051775E-2</v>
      </c>
      <c r="AI74" s="2">
        <v>1.3120630009928413E-2</v>
      </c>
      <c r="AJ74" s="2">
        <v>3.3319702756413688E-2</v>
      </c>
      <c r="AK74" s="2">
        <v>2.6575452370776756E-2</v>
      </c>
      <c r="AL74" s="2" t="s">
        <v>26</v>
      </c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4"/>
    </row>
    <row r="75" spans="2:52" x14ac:dyDescent="0.2">
      <c r="B75" s="27" t="s">
        <v>66</v>
      </c>
      <c r="C75" s="38" t="s">
        <v>1</v>
      </c>
      <c r="D75" s="2">
        <v>5.4665998222200252E-2</v>
      </c>
      <c r="E75" s="2">
        <v>5.4665998222200252E-2</v>
      </c>
      <c r="F75" s="2">
        <v>1.5878225616946937E-2</v>
      </c>
      <c r="G75" s="2">
        <v>1.2571446946999926E-2</v>
      </c>
      <c r="H75" s="2">
        <v>1.3120928340120191E-2</v>
      </c>
      <c r="I75" s="2">
        <v>1.5356508227673066E-2</v>
      </c>
      <c r="J75" s="2">
        <v>1.7530147588749701E-2</v>
      </c>
      <c r="K75" s="2">
        <v>2.4351944271983873E-2</v>
      </c>
      <c r="L75" s="2">
        <v>5.4665998222200252E-2</v>
      </c>
      <c r="M75" s="2">
        <v>5.4604670754791501E-2</v>
      </c>
      <c r="N75" s="2">
        <v>5.6939568703553448E-2</v>
      </c>
      <c r="O75" s="2">
        <v>5.4729528462590216E-2</v>
      </c>
      <c r="P75" s="2">
        <v>5.7067818302272269E-2</v>
      </c>
      <c r="Q75" s="2">
        <v>5.4665998222200252E-2</v>
      </c>
      <c r="R75" s="2">
        <v>5.4665998222200252E-2</v>
      </c>
      <c r="S75" s="2">
        <v>1.3120928340120191E-2</v>
      </c>
      <c r="T75" s="2">
        <v>1.2572560523749166E-2</v>
      </c>
      <c r="U75" s="2">
        <v>1.5323308219598203E-2</v>
      </c>
      <c r="V75" s="2">
        <v>1.0923002767639134E-2</v>
      </c>
      <c r="W75" s="2">
        <v>1.3120928340120191E-2</v>
      </c>
      <c r="X75" s="2">
        <v>1.5323308219598203E-2</v>
      </c>
      <c r="Y75" s="2">
        <v>1.3120928340120191E-2</v>
      </c>
      <c r="Z75" s="2">
        <v>1.7568199461770146E-2</v>
      </c>
      <c r="AA75" s="2">
        <v>1.5323308219598203E-2</v>
      </c>
      <c r="AB75" s="2">
        <v>1.0923002767639134E-2</v>
      </c>
      <c r="AC75" s="2">
        <v>1.6837891483222098E-2</v>
      </c>
      <c r="AD75" s="2">
        <v>1.3149303988031054E-2</v>
      </c>
      <c r="AE75" s="2">
        <v>1.0923002767639134E-2</v>
      </c>
      <c r="AF75" s="2">
        <v>1.5323308219598203E-2</v>
      </c>
      <c r="AG75" s="2">
        <v>1.5339710055321174E-2</v>
      </c>
      <c r="AH75" s="2">
        <v>2.2028778386438613E-2</v>
      </c>
      <c r="AI75" s="2">
        <v>1.0946581434076067E-2</v>
      </c>
      <c r="AJ75" s="2">
        <v>3.1136114817588285E-2</v>
      </c>
      <c r="AK75" s="2">
        <v>2.4389972063353336E-2</v>
      </c>
      <c r="AL75" s="2">
        <v>1.5322948884679307E-2</v>
      </c>
      <c r="AM75" s="2" t="s">
        <v>26</v>
      </c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4"/>
    </row>
    <row r="76" spans="2:52" x14ac:dyDescent="0.2">
      <c r="B76" s="27" t="s">
        <v>67</v>
      </c>
      <c r="C76" s="38">
        <v>0</v>
      </c>
      <c r="D76" s="2">
        <v>4.9778750317394135E-2</v>
      </c>
      <c r="E76" s="2">
        <v>4.9778750317394128E-2</v>
      </c>
      <c r="F76" s="2">
        <v>7.0594369213690987E-3</v>
      </c>
      <c r="G76" s="2">
        <v>3.7946054020013605E-3</v>
      </c>
      <c r="H76" s="2">
        <v>4.3373167228289286E-3</v>
      </c>
      <c r="I76" s="2">
        <v>6.5264872872221212E-3</v>
      </c>
      <c r="J76" s="2">
        <v>8.6921507164404235E-3</v>
      </c>
      <c r="K76" s="2">
        <v>1.649628947742433E-2</v>
      </c>
      <c r="L76" s="2">
        <v>4.9778750317394128E-2</v>
      </c>
      <c r="M76" s="2">
        <v>5.4356692229108085E-2</v>
      </c>
      <c r="N76" s="2">
        <v>5.2037644544251818E-2</v>
      </c>
      <c r="O76" s="2">
        <v>4.9836065436345299E-2</v>
      </c>
      <c r="P76" s="2">
        <v>5.2153931967203741E-2</v>
      </c>
      <c r="Q76" s="2">
        <v>4.9778750317394128E-2</v>
      </c>
      <c r="R76" s="2">
        <v>4.9778750317394128E-2</v>
      </c>
      <c r="S76" s="2">
        <v>4.3373167228289286E-3</v>
      </c>
      <c r="T76" s="2">
        <v>3.7957002382468562E-3</v>
      </c>
      <c r="U76" s="2">
        <v>6.5125413511211826E-3</v>
      </c>
      <c r="V76" s="2">
        <v>2.166471439518656E-3</v>
      </c>
      <c r="W76" s="2">
        <v>4.3373167228289286E-3</v>
      </c>
      <c r="X76" s="2">
        <v>6.5125413511211826E-3</v>
      </c>
      <c r="Y76" s="2">
        <v>4.3373167228289286E-3</v>
      </c>
      <c r="Z76" s="2">
        <v>8.7107982355493063E-3</v>
      </c>
      <c r="AA76" s="2">
        <v>6.5125413511211826E-3</v>
      </c>
      <c r="AB76" s="2">
        <v>2.166471439518656E-3</v>
      </c>
      <c r="AC76" s="2">
        <v>7.9895025312999839E-3</v>
      </c>
      <c r="AD76" s="2">
        <v>4.3465876271243887E-3</v>
      </c>
      <c r="AE76" s="2">
        <v>2.166471439518656E-3</v>
      </c>
      <c r="AF76" s="2">
        <v>6.5125413511211826E-3</v>
      </c>
      <c r="AG76" s="2">
        <v>6.5194398406269319E-3</v>
      </c>
      <c r="AH76" s="2">
        <v>1.3106637803367339E-2</v>
      </c>
      <c r="AI76" s="2">
        <v>6.5264872872221212E-3</v>
      </c>
      <c r="AJ76" s="2">
        <v>2.2051976534813184E-2</v>
      </c>
      <c r="AK76" s="2">
        <v>1.0923002767639134E-2</v>
      </c>
      <c r="AL76" s="2">
        <v>1.5322948884679307E-2</v>
      </c>
      <c r="AM76" s="2">
        <v>1.3149303988031054E-2</v>
      </c>
      <c r="AN76" s="2" t="s">
        <v>26</v>
      </c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4"/>
    </row>
    <row r="77" spans="2:52" x14ac:dyDescent="0.2">
      <c r="B77" s="27" t="s">
        <v>68</v>
      </c>
      <c r="C77" s="38">
        <v>4.3326531721706368E-3</v>
      </c>
      <c r="D77" s="2">
        <v>4.9697625338231931E-2</v>
      </c>
      <c r="E77" s="2">
        <v>4.9697625338231924E-2</v>
      </c>
      <c r="F77" s="2">
        <v>6.7781676986258827E-3</v>
      </c>
      <c r="G77" s="2">
        <v>3.7918539679290455E-3</v>
      </c>
      <c r="H77" s="2">
        <v>4.3336964285436213E-3</v>
      </c>
      <c r="I77" s="2">
        <v>6.5193443651534247E-3</v>
      </c>
      <c r="J77" s="2">
        <v>6.5020895475098256E-3</v>
      </c>
      <c r="K77" s="2">
        <v>1.6472726546984697E-2</v>
      </c>
      <c r="L77" s="2">
        <v>4.738581791470016E-2</v>
      </c>
      <c r="M77" s="2">
        <v>5.1948899174341659E-2</v>
      </c>
      <c r="N77" s="2">
        <v>4.9638715390154964E-2</v>
      </c>
      <c r="O77" s="2">
        <v>4.97547527302417E-2</v>
      </c>
      <c r="P77" s="2">
        <v>5.2068495525888922E-2</v>
      </c>
      <c r="Q77" s="2">
        <v>4.9697625338231924E-2</v>
      </c>
      <c r="R77" s="2">
        <v>4.9697625338231924E-2</v>
      </c>
      <c r="S77" s="2">
        <v>4.3336964285436205E-3</v>
      </c>
      <c r="T77" s="2">
        <v>3.7929436857283096E-3</v>
      </c>
      <c r="U77" s="2">
        <v>6.5054251421989805E-3</v>
      </c>
      <c r="V77" s="2">
        <v>2.1663265860853184E-3</v>
      </c>
      <c r="W77" s="2">
        <v>4.3336964285436213E-3</v>
      </c>
      <c r="X77" s="2">
        <v>6.5054251421989805E-3</v>
      </c>
      <c r="Y77" s="2">
        <v>4.3336964285436213E-3</v>
      </c>
      <c r="Z77" s="2">
        <v>8.7001236321128418E-3</v>
      </c>
      <c r="AA77" s="2">
        <v>6.5054251421989805E-3</v>
      </c>
      <c r="AB77" s="2">
        <v>2.1663265860853184E-3</v>
      </c>
      <c r="AC77" s="2">
        <v>7.2488541047374929E-3</v>
      </c>
      <c r="AD77" s="2">
        <v>4.3429556400727942E-3</v>
      </c>
      <c r="AE77" s="2">
        <v>2.1663265860853184E-3</v>
      </c>
      <c r="AF77" s="2">
        <v>6.5054251421989805E-3</v>
      </c>
      <c r="AG77" s="2">
        <v>6.5123097108759423E-3</v>
      </c>
      <c r="AH77" s="2">
        <v>1.3088800286597905E-2</v>
      </c>
      <c r="AI77" s="2">
        <v>6.5193443651534247E-3</v>
      </c>
      <c r="AJ77" s="2">
        <v>1.97940384730321E-2</v>
      </c>
      <c r="AK77" s="2">
        <v>1.536818921403711E-2</v>
      </c>
      <c r="AL77" s="2">
        <v>1.5301464205280089E-2</v>
      </c>
      <c r="AM77" s="2">
        <v>1.3131356411480154E-2</v>
      </c>
      <c r="AN77" s="2">
        <v>4.3429556400727942E-3</v>
      </c>
      <c r="AO77" s="2" t="s">
        <v>26</v>
      </c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4"/>
    </row>
    <row r="78" spans="2:52" x14ac:dyDescent="0.2">
      <c r="B78" s="27" t="s">
        <v>69</v>
      </c>
      <c r="C78" s="38">
        <v>0</v>
      </c>
      <c r="D78" s="2">
        <v>5.447835394321781E-2</v>
      </c>
      <c r="E78" s="2">
        <v>5.4478353943217803E-2</v>
      </c>
      <c r="F78" s="2">
        <v>1.1437979506477855E-2</v>
      </c>
      <c r="G78" s="2">
        <v>8.1558889657651745E-3</v>
      </c>
      <c r="H78" s="2">
        <v>8.7013720074779217E-3</v>
      </c>
      <c r="I78" s="2">
        <v>1.0911131609363536E-2</v>
      </c>
      <c r="J78" s="2">
        <v>1.307844676600475E-2</v>
      </c>
      <c r="K78" s="2">
        <v>2.0946537460556788E-2</v>
      </c>
      <c r="L78" s="2">
        <v>5.4478353943217803E-2</v>
      </c>
      <c r="M78" s="2">
        <v>5.9075210559785402E-2</v>
      </c>
      <c r="N78" s="2">
        <v>5.6743949012991589E-2</v>
      </c>
      <c r="O78" s="2">
        <v>5.4541437103552935E-2</v>
      </c>
      <c r="P78" s="2">
        <v>5.6871301090312062E-2</v>
      </c>
      <c r="Q78" s="2">
        <v>5.4478353943217803E-2</v>
      </c>
      <c r="R78" s="2">
        <v>5.4478353943217803E-2</v>
      </c>
      <c r="S78" s="2">
        <v>8.7013720074779217E-3</v>
      </c>
      <c r="T78" s="2">
        <v>8.1569894004590721E-3</v>
      </c>
      <c r="U78" s="2">
        <v>1.0887705913104501E-2</v>
      </c>
      <c r="V78" s="2">
        <v>6.5194398406269319E-3</v>
      </c>
      <c r="W78" s="2">
        <v>8.7013720074779217E-3</v>
      </c>
      <c r="X78" s="2">
        <v>1.0887705913104501E-2</v>
      </c>
      <c r="Y78" s="2">
        <v>8.7013720074779217E-3</v>
      </c>
      <c r="Z78" s="2">
        <v>1.3106637803367339E-2</v>
      </c>
      <c r="AA78" s="2">
        <v>1.0887705913104501E-2</v>
      </c>
      <c r="AB78" s="2">
        <v>6.5194398406269319E-3</v>
      </c>
      <c r="AC78" s="2">
        <v>1.2381650300695213E-2</v>
      </c>
      <c r="AD78" s="2">
        <v>8.720059261707486E-3</v>
      </c>
      <c r="AE78" s="2">
        <v>6.5194398406269319E-3</v>
      </c>
      <c r="AF78" s="2">
        <v>6.5194398406269319E-3</v>
      </c>
      <c r="AG78" s="2">
        <v>1.0899286371548026E-2</v>
      </c>
      <c r="AH78" s="2">
        <v>1.7529723911978105E-2</v>
      </c>
      <c r="AI78" s="2">
        <v>1.0911131609363536E-2</v>
      </c>
      <c r="AJ78" s="2">
        <v>2.6545210453096275E-2</v>
      </c>
      <c r="AK78" s="2">
        <v>1.984888510089429E-2</v>
      </c>
      <c r="AL78" s="2">
        <v>1.9762154808239337E-2</v>
      </c>
      <c r="AM78" s="2">
        <v>1.7587074440043166E-2</v>
      </c>
      <c r="AN78" s="2">
        <v>8.720059261707486E-3</v>
      </c>
      <c r="AO78" s="2">
        <v>8.7093631060874786E-3</v>
      </c>
      <c r="AP78" s="2" t="s">
        <v>26</v>
      </c>
      <c r="AQ78" s="3"/>
      <c r="AR78" s="3"/>
      <c r="AS78" s="3"/>
      <c r="AT78" s="3"/>
      <c r="AU78" s="3"/>
      <c r="AV78" s="3"/>
      <c r="AW78" s="3"/>
      <c r="AX78" s="3"/>
      <c r="AY78" s="3"/>
      <c r="AZ78" s="4"/>
    </row>
    <row r="79" spans="2:52" x14ac:dyDescent="0.2">
      <c r="B79" s="27" t="s">
        <v>70</v>
      </c>
      <c r="C79" s="38" t="s">
        <v>1</v>
      </c>
      <c r="D79" s="2">
        <v>4.7359504059678245E-2</v>
      </c>
      <c r="E79" s="2">
        <v>4.7359504059678245E-2</v>
      </c>
      <c r="F79" s="2">
        <v>4.8724202956128525E-3</v>
      </c>
      <c r="G79" s="2">
        <v>1.621401596560807E-3</v>
      </c>
      <c r="H79" s="2">
        <v>2.1618687954144092E-3</v>
      </c>
      <c r="I79" s="2">
        <v>4.3373167228289286E-3</v>
      </c>
      <c r="J79" s="2">
        <v>6.4986550333468191E-3</v>
      </c>
      <c r="K79" s="2">
        <v>1.4258170270712859E-2</v>
      </c>
      <c r="L79" s="2">
        <v>4.7359504059678245E-2</v>
      </c>
      <c r="M79" s="2">
        <v>5.1919993519238178E-2</v>
      </c>
      <c r="N79" s="2">
        <v>4.9611138483187503E-2</v>
      </c>
      <c r="O79" s="2">
        <v>4.7413782902786257E-2</v>
      </c>
      <c r="P79" s="2">
        <v>4.9721570329495236E-2</v>
      </c>
      <c r="Q79" s="2">
        <v>4.7359504059678245E-2</v>
      </c>
      <c r="R79" s="2">
        <v>4.7359504059678245E-2</v>
      </c>
      <c r="S79" s="2">
        <v>2.1618687954144092E-3</v>
      </c>
      <c r="T79" s="2">
        <v>1.6224885355413049E-3</v>
      </c>
      <c r="U79" s="2">
        <v>4.3280853467508101E-3</v>
      </c>
      <c r="V79" s="2">
        <v>0</v>
      </c>
      <c r="W79" s="2">
        <v>2.1618687954144092E-3</v>
      </c>
      <c r="X79" s="2">
        <v>4.3280853467508101E-3</v>
      </c>
      <c r="Y79" s="2">
        <v>2.1618687954144092E-3</v>
      </c>
      <c r="Z79" s="2">
        <v>6.5125413511211826E-3</v>
      </c>
      <c r="AA79" s="2">
        <v>4.3280853467508101E-3</v>
      </c>
      <c r="AB79" s="2">
        <v>0</v>
      </c>
      <c r="AC79" s="2">
        <v>5.794226881173088E-3</v>
      </c>
      <c r="AD79" s="2">
        <v>2.166471439518656E-3</v>
      </c>
      <c r="AE79" s="2">
        <v>0</v>
      </c>
      <c r="AF79" s="2">
        <v>4.3280853467508101E-3</v>
      </c>
      <c r="AG79" s="2">
        <v>4.3326531721706368E-3</v>
      </c>
      <c r="AH79" s="2">
        <v>1.0887705913104501E-2</v>
      </c>
      <c r="AI79" s="2">
        <v>4.3373167228289286E-3</v>
      </c>
      <c r="AJ79" s="2">
        <v>1.9783395277519201E-2</v>
      </c>
      <c r="AK79" s="2">
        <v>1.3149303988031054E-2</v>
      </c>
      <c r="AL79" s="2">
        <v>1.3092378572111683E-2</v>
      </c>
      <c r="AM79" s="2">
        <v>1.0923002767639134E-2</v>
      </c>
      <c r="AN79" s="2">
        <v>2.166471439518656E-3</v>
      </c>
      <c r="AO79" s="2">
        <v>2.1663265860853184E-3</v>
      </c>
      <c r="AP79" s="2">
        <v>6.5194398406269319E-3</v>
      </c>
      <c r="AQ79" s="2" t="s">
        <v>26</v>
      </c>
      <c r="AR79" s="3"/>
      <c r="AS79" s="3"/>
      <c r="AT79" s="3"/>
      <c r="AU79" s="3"/>
      <c r="AV79" s="3"/>
      <c r="AW79" s="3"/>
      <c r="AX79" s="3"/>
      <c r="AY79" s="3"/>
      <c r="AZ79" s="4"/>
    </row>
    <row r="80" spans="2:52" x14ac:dyDescent="0.2">
      <c r="B80" s="27" t="s">
        <v>71</v>
      </c>
      <c r="C80" s="38">
        <v>2.0373226157563616E-2</v>
      </c>
      <c r="D80" s="2">
        <v>5.2637543962346975E-2</v>
      </c>
      <c r="E80" s="2">
        <v>5.2637543962346989E-2</v>
      </c>
      <c r="F80" s="2">
        <v>1.5924341727494823E-2</v>
      </c>
      <c r="G80" s="2">
        <v>1.3928842133997916E-2</v>
      </c>
      <c r="H80" s="2">
        <v>1.3166899925207053E-2</v>
      </c>
      <c r="I80" s="2">
        <v>1.5402833744348985E-2</v>
      </c>
      <c r="J80" s="2">
        <v>2.0212487333876143E-2</v>
      </c>
      <c r="K80" s="2">
        <v>1.785844224286557E-2</v>
      </c>
      <c r="L80" s="2">
        <v>5.2637543962346989E-2</v>
      </c>
      <c r="M80" s="2">
        <v>5.62966061288631E-2</v>
      </c>
      <c r="N80" s="2">
        <v>5.490202428276808E-2</v>
      </c>
      <c r="O80" s="2">
        <v>5.2698415299376002E-2</v>
      </c>
      <c r="P80" s="2">
        <v>5.5025138421537702E-2</v>
      </c>
      <c r="Q80" s="2">
        <v>5.2637543962346989E-2</v>
      </c>
      <c r="R80" s="2">
        <v>5.2637543962346989E-2</v>
      </c>
      <c r="S80" s="2">
        <v>1.3166899925207049E-2</v>
      </c>
      <c r="T80" s="2">
        <v>1.392863079863985E-2</v>
      </c>
      <c r="U80" s="2">
        <v>1.5369384908933543E-2</v>
      </c>
      <c r="V80" s="2">
        <v>1.35891191802094E-2</v>
      </c>
      <c r="W80" s="2">
        <v>1.3166899925207053E-2</v>
      </c>
      <c r="X80" s="2">
        <v>1.5369384908933543E-2</v>
      </c>
      <c r="Y80" s="2">
        <v>1.3166899925207053E-2</v>
      </c>
      <c r="Z80" s="2">
        <v>1.7614628304572687E-2</v>
      </c>
      <c r="AA80" s="2">
        <v>1.8000237226679535E-2</v>
      </c>
      <c r="AB80" s="2">
        <v>1.35891191802094E-2</v>
      </c>
      <c r="AC80" s="2">
        <v>1.9524429995068603E-2</v>
      </c>
      <c r="AD80" s="2">
        <v>1.5826765596954916E-2</v>
      </c>
      <c r="AE80" s="2">
        <v>1.35891191802094E-2</v>
      </c>
      <c r="AF80" s="2">
        <v>1.8000237226679535E-2</v>
      </c>
      <c r="AG80" s="2">
        <v>1.8019578440388234E-2</v>
      </c>
      <c r="AH80" s="2">
        <v>2.4731022233801754E-2</v>
      </c>
      <c r="AI80" s="2">
        <v>1.8039411604377859E-2</v>
      </c>
      <c r="AJ80" s="2">
        <v>3.3875762565973667E-2</v>
      </c>
      <c r="AK80" s="2">
        <v>2.443746734517941E-2</v>
      </c>
      <c r="AL80" s="2">
        <v>2.6993340924214217E-2</v>
      </c>
      <c r="AM80" s="2">
        <v>2.3020995091316717E-2</v>
      </c>
      <c r="AN80" s="2">
        <v>1.5826765596954916E-2</v>
      </c>
      <c r="AO80" s="2">
        <v>1.5804348810298817E-2</v>
      </c>
      <c r="AP80" s="2">
        <v>2.0278390295438476E-2</v>
      </c>
      <c r="AQ80" s="2">
        <v>1.35891191802094E-2</v>
      </c>
      <c r="AR80" s="2" t="s">
        <v>26</v>
      </c>
      <c r="AS80" s="3"/>
      <c r="AT80" s="3"/>
      <c r="AU80" s="3"/>
      <c r="AV80" s="3"/>
      <c r="AW80" s="3"/>
      <c r="AX80" s="3"/>
      <c r="AY80" s="3"/>
      <c r="AZ80" s="4"/>
    </row>
    <row r="81" spans="2:52" x14ac:dyDescent="0.2">
      <c r="B81" s="27" t="s">
        <v>72</v>
      </c>
      <c r="C81" s="38" t="s">
        <v>1</v>
      </c>
      <c r="D81" s="2">
        <v>5.4541437103552935E-2</v>
      </c>
      <c r="E81" s="2">
        <v>5.4541437103552935E-2</v>
      </c>
      <c r="F81" s="2">
        <v>9.2701306052351013E-3</v>
      </c>
      <c r="G81" s="2">
        <v>8.1745054319287622E-3</v>
      </c>
      <c r="H81" s="2">
        <v>6.5334154283220132E-3</v>
      </c>
      <c r="I81" s="2">
        <v>8.7388272214845592E-3</v>
      </c>
      <c r="J81" s="2">
        <v>1.5306583060230267E-2</v>
      </c>
      <c r="K81" s="2">
        <v>2.1017860153050207E-2</v>
      </c>
      <c r="L81" s="2">
        <v>5.4541437103552935E-2</v>
      </c>
      <c r="M81" s="2">
        <v>5.9143845993627202E-2</v>
      </c>
      <c r="N81" s="2">
        <v>5.6809727246324063E-2</v>
      </c>
      <c r="O81" s="2">
        <v>5.4604670754791501E-2</v>
      </c>
      <c r="P81" s="2">
        <v>5.6937381546128367E-2</v>
      </c>
      <c r="Q81" s="2">
        <v>5.4541437103552935E-2</v>
      </c>
      <c r="R81" s="2">
        <v>5.4541437103552935E-2</v>
      </c>
      <c r="S81" s="2">
        <v>6.5334154283220123E-3</v>
      </c>
      <c r="T81" s="2">
        <v>8.1733983033611176E-3</v>
      </c>
      <c r="U81" s="2">
        <v>8.720059261707486E-3</v>
      </c>
      <c r="V81" s="2">
        <v>8.720059261707486E-3</v>
      </c>
      <c r="W81" s="2">
        <v>6.5334154283220132E-3</v>
      </c>
      <c r="X81" s="2">
        <v>8.720059261707486E-3</v>
      </c>
      <c r="Y81" s="2">
        <v>6.5334154283220132E-3</v>
      </c>
      <c r="Z81" s="2">
        <v>1.0934658746005882E-2</v>
      </c>
      <c r="AA81" s="2">
        <v>1.3106637803367339E-2</v>
      </c>
      <c r="AB81" s="2">
        <v>8.720059261707486E-3</v>
      </c>
      <c r="AC81" s="2">
        <v>1.4611684168265858E-2</v>
      </c>
      <c r="AD81" s="2">
        <v>1.0934658746005882E-2</v>
      </c>
      <c r="AE81" s="2">
        <v>8.720059261707486E-3</v>
      </c>
      <c r="AF81" s="2">
        <v>1.3106637803367339E-2</v>
      </c>
      <c r="AG81" s="2">
        <v>1.3120630009928413E-2</v>
      </c>
      <c r="AH81" s="2">
        <v>1.9783889062929026E-2</v>
      </c>
      <c r="AI81" s="2">
        <v>1.3134951243371098E-2</v>
      </c>
      <c r="AJ81" s="2">
        <v>2.8850152182113512E-2</v>
      </c>
      <c r="AK81" s="2">
        <v>1.7663845240406439E-2</v>
      </c>
      <c r="AL81" s="2">
        <v>2.2028211651904255E-2</v>
      </c>
      <c r="AM81" s="2">
        <v>1.984888510089429E-2</v>
      </c>
      <c r="AN81" s="2">
        <v>1.0934658746005882E-2</v>
      </c>
      <c r="AO81" s="2">
        <v>1.0920344635817949E-2</v>
      </c>
      <c r="AP81" s="2">
        <v>1.5356147169054573E-2</v>
      </c>
      <c r="AQ81" s="2">
        <v>8.720059261707486E-3</v>
      </c>
      <c r="AR81" s="2">
        <v>1.4601970116729202E-2</v>
      </c>
      <c r="AS81" s="2" t="s">
        <v>26</v>
      </c>
      <c r="AT81" s="3"/>
      <c r="AU81" s="3"/>
      <c r="AV81" s="3"/>
      <c r="AW81" s="3"/>
      <c r="AX81" s="3"/>
      <c r="AY81" s="3"/>
      <c r="AZ81" s="4"/>
    </row>
    <row r="82" spans="2:52" x14ac:dyDescent="0.2">
      <c r="B82" s="27" t="s">
        <v>73</v>
      </c>
      <c r="C82" s="38" t="s">
        <v>1</v>
      </c>
      <c r="D82" s="2">
        <v>5.2153931967203741E-2</v>
      </c>
      <c r="E82" s="2">
        <v>5.2153931967203741E-2</v>
      </c>
      <c r="F82" s="2">
        <v>9.2502478280571416E-3</v>
      </c>
      <c r="G82" s="2">
        <v>8.1569894004590721E-3</v>
      </c>
      <c r="H82" s="2">
        <v>6.5194398406269319E-3</v>
      </c>
      <c r="I82" s="2">
        <v>8.720059261707486E-3</v>
      </c>
      <c r="J82" s="2">
        <v>1.5273599659494673E-2</v>
      </c>
      <c r="K82" s="2">
        <v>2.097185025339033E-2</v>
      </c>
      <c r="L82" s="2">
        <v>5.2153931967203741E-2</v>
      </c>
      <c r="M82" s="2">
        <v>5.6743949012991589E-2</v>
      </c>
      <c r="N82" s="2">
        <v>5.4417454207055578E-2</v>
      </c>
      <c r="O82" s="2">
        <v>5.2214187330344747E-2</v>
      </c>
      <c r="P82" s="2">
        <v>5.4539391912583314E-2</v>
      </c>
      <c r="Q82" s="2">
        <v>5.2153931967203741E-2</v>
      </c>
      <c r="R82" s="2">
        <v>5.2153931967203741E-2</v>
      </c>
      <c r="S82" s="2">
        <v>6.5194398406269319E-3</v>
      </c>
      <c r="T82" s="2">
        <v>8.1558889657651745E-3</v>
      </c>
      <c r="U82" s="2">
        <v>8.7013720074779217E-3</v>
      </c>
      <c r="V82" s="2">
        <v>8.7013720074779217E-3</v>
      </c>
      <c r="W82" s="2">
        <v>6.5194398406269319E-3</v>
      </c>
      <c r="X82" s="2">
        <v>8.7013720074779217E-3</v>
      </c>
      <c r="Y82" s="2">
        <v>6.5194398406269319E-3</v>
      </c>
      <c r="Z82" s="2">
        <v>1.0911131609363536E-2</v>
      </c>
      <c r="AA82" s="2">
        <v>1.307844676600475E-2</v>
      </c>
      <c r="AB82" s="2">
        <v>8.7013720074779217E-3</v>
      </c>
      <c r="AC82" s="2">
        <v>1.4580126236587304E-2</v>
      </c>
      <c r="AD82" s="2">
        <v>1.0911131609363536E-2</v>
      </c>
      <c r="AE82" s="2">
        <v>8.7013720074779217E-3</v>
      </c>
      <c r="AF82" s="2">
        <v>1.307844676600475E-2</v>
      </c>
      <c r="AG82" s="2">
        <v>1.3092378572111683E-2</v>
      </c>
      <c r="AH82" s="2">
        <v>1.9740960111577249E-2</v>
      </c>
      <c r="AI82" s="2">
        <v>1.3106637803367339E-2</v>
      </c>
      <c r="AJ82" s="2">
        <v>2.8786734737768081E-2</v>
      </c>
      <c r="AK82" s="2">
        <v>1.7625375681771402E-2</v>
      </c>
      <c r="AL82" s="2">
        <v>2.198027209068017E-2</v>
      </c>
      <c r="AM82" s="2">
        <v>1.9805671669502947E-2</v>
      </c>
      <c r="AN82" s="2">
        <v>1.0911131609363536E-2</v>
      </c>
      <c r="AO82" s="2">
        <v>1.0896875289794803E-2</v>
      </c>
      <c r="AP82" s="2">
        <v>1.5322948884679307E-2</v>
      </c>
      <c r="AQ82" s="2">
        <v>8.7013720074779217E-3</v>
      </c>
      <c r="AR82" s="2">
        <v>1.4573747092379416E-2</v>
      </c>
      <c r="AS82" s="2">
        <v>8.7106129248252454E-3</v>
      </c>
      <c r="AT82" s="2" t="s">
        <v>26</v>
      </c>
      <c r="AU82" s="3"/>
      <c r="AV82" s="3"/>
      <c r="AW82" s="3"/>
      <c r="AX82" s="3"/>
      <c r="AY82" s="3"/>
      <c r="AZ82" s="4"/>
    </row>
    <row r="83" spans="2:52" x14ac:dyDescent="0.2">
      <c r="B83" s="27" t="s">
        <v>74</v>
      </c>
      <c r="C83" s="38" t="s">
        <v>1</v>
      </c>
      <c r="D83" s="2">
        <v>5.4541437103552935E-2</v>
      </c>
      <c r="E83" s="2">
        <v>5.4541437103552935E-2</v>
      </c>
      <c r="F83" s="2">
        <v>1.1450408024285916E-2</v>
      </c>
      <c r="G83" s="2">
        <v>8.1647204984675089E-3</v>
      </c>
      <c r="H83" s="2">
        <v>8.7107982355493063E-3</v>
      </c>
      <c r="I83" s="2">
        <v>1.0923002767639134E-2</v>
      </c>
      <c r="J83" s="2">
        <v>1.3092675500387748E-2</v>
      </c>
      <c r="K83" s="2">
        <v>2.0969721412351969E-2</v>
      </c>
      <c r="L83" s="2">
        <v>5.4541437103552935E-2</v>
      </c>
      <c r="M83" s="2">
        <v>5.9143845993627202E-2</v>
      </c>
      <c r="N83" s="2">
        <v>5.6809727246324063E-2</v>
      </c>
      <c r="O83" s="2">
        <v>5.4604670754791501E-2</v>
      </c>
      <c r="P83" s="2">
        <v>5.6937381546128367E-2</v>
      </c>
      <c r="Q83" s="2">
        <v>5.4541437103552935E-2</v>
      </c>
      <c r="R83" s="2">
        <v>5.4541437103552935E-2</v>
      </c>
      <c r="S83" s="2">
        <v>8.7107982355493063E-3</v>
      </c>
      <c r="T83" s="2">
        <v>8.165824671571854E-3</v>
      </c>
      <c r="U83" s="2">
        <v>1.0899525876293868E-2</v>
      </c>
      <c r="V83" s="2">
        <v>6.5264872872221212E-3</v>
      </c>
      <c r="W83" s="2">
        <v>8.7107982355493063E-3</v>
      </c>
      <c r="X83" s="2">
        <v>1.0899525876293868E-2</v>
      </c>
      <c r="Y83" s="2">
        <v>8.7107982355493063E-3</v>
      </c>
      <c r="Z83" s="2">
        <v>1.3120928340120191E-2</v>
      </c>
      <c r="AA83" s="2">
        <v>1.0899525876293868E-2</v>
      </c>
      <c r="AB83" s="2">
        <v>6.5264872872221212E-3</v>
      </c>
      <c r="AC83" s="2">
        <v>1.2395153178080527E-2</v>
      </c>
      <c r="AD83" s="2">
        <v>8.7295262019679454E-3</v>
      </c>
      <c r="AE83" s="2">
        <v>6.5264872872221212E-3</v>
      </c>
      <c r="AF83" s="2">
        <v>1.0899525876293868E-2</v>
      </c>
      <c r="AG83" s="2">
        <v>1.0911131609363536E-2</v>
      </c>
      <c r="AH83" s="2">
        <v>1.7548940405684148E-2</v>
      </c>
      <c r="AI83" s="2">
        <v>1.0923002767639134E-2</v>
      </c>
      <c r="AJ83" s="2">
        <v>2.6574726134469324E-2</v>
      </c>
      <c r="AK83" s="2">
        <v>1.9870812500777889E-2</v>
      </c>
      <c r="AL83" s="2">
        <v>1.9783889062929026E-2</v>
      </c>
      <c r="AM83" s="2">
        <v>1.7606417998559682E-2</v>
      </c>
      <c r="AN83" s="2">
        <v>8.7295262019679454E-3</v>
      </c>
      <c r="AO83" s="2">
        <v>8.7188094482928292E-3</v>
      </c>
      <c r="AP83" s="2">
        <v>1.3134951243371098E-2</v>
      </c>
      <c r="AQ83" s="2">
        <v>6.5264872872221212E-3</v>
      </c>
      <c r="AR83" s="2">
        <v>1.7622952207798543E-2</v>
      </c>
      <c r="AS83" s="2">
        <v>1.0911131609363536E-2</v>
      </c>
      <c r="AT83" s="2">
        <v>1.0887705913104501E-2</v>
      </c>
      <c r="AU83" s="2" t="s">
        <v>26</v>
      </c>
      <c r="AV83" s="3"/>
      <c r="AW83" s="3"/>
      <c r="AX83" s="3"/>
      <c r="AY83" s="3"/>
      <c r="AZ83" s="4"/>
    </row>
    <row r="84" spans="2:52" x14ac:dyDescent="0.2">
      <c r="B84" s="27" t="s">
        <v>75</v>
      </c>
      <c r="C84" s="38">
        <v>1.442764638859499E-3</v>
      </c>
      <c r="D84" s="2">
        <v>4.8594552387520175E-2</v>
      </c>
      <c r="E84" s="2">
        <v>4.8594552387520182E-2</v>
      </c>
      <c r="F84" s="2">
        <v>2.3665422602237876E-2</v>
      </c>
      <c r="G84" s="2">
        <v>2.0328771761828946E-2</v>
      </c>
      <c r="H84" s="2">
        <v>2.0883043850502662E-2</v>
      </c>
      <c r="I84" s="2">
        <v>2.3155088840963834E-2</v>
      </c>
      <c r="J84" s="2">
        <v>2.5330685424005704E-2</v>
      </c>
      <c r="K84" s="2">
        <v>1.0920341948259684E-2</v>
      </c>
      <c r="L84" s="2">
        <v>4.8594552387520182E-2</v>
      </c>
      <c r="M84" s="2">
        <v>5.3166234638244367E-2</v>
      </c>
      <c r="N84" s="2">
        <v>5.0851019456954014E-2</v>
      </c>
      <c r="O84" s="2">
        <v>4.8650408288858853E-2</v>
      </c>
      <c r="P84" s="2">
        <v>5.0964498210313326E-2</v>
      </c>
      <c r="Q84" s="2">
        <v>4.8594552387520182E-2</v>
      </c>
      <c r="R84" s="2">
        <v>4.8594552387520182E-2</v>
      </c>
      <c r="S84" s="2">
        <v>2.0883043850502665E-2</v>
      </c>
      <c r="T84" s="2">
        <v>2.0329893436322358E-2</v>
      </c>
      <c r="U84" s="2">
        <v>2.3104618903171188E-2</v>
      </c>
      <c r="V84" s="2">
        <v>1.8665955495807789E-2</v>
      </c>
      <c r="W84" s="2">
        <v>2.0883043850502662E-2</v>
      </c>
      <c r="X84" s="2">
        <v>2.3104618903171188E-2</v>
      </c>
      <c r="Y84" s="2">
        <v>2.0883043850502662E-2</v>
      </c>
      <c r="Z84" s="2">
        <v>2.5386120637051715E-2</v>
      </c>
      <c r="AA84" s="2">
        <v>2.3104618903171188E-2</v>
      </c>
      <c r="AB84" s="2">
        <v>1.8665955495807789E-2</v>
      </c>
      <c r="AC84" s="2">
        <v>2.4649413763283969E-2</v>
      </c>
      <c r="AD84" s="2">
        <v>2.0928576594175692E-2</v>
      </c>
      <c r="AE84" s="2">
        <v>1.8665955495807789E-2</v>
      </c>
      <c r="AF84" s="2">
        <v>2.3104618903171188E-2</v>
      </c>
      <c r="AG84" s="2">
        <v>2.3129524297383949E-2</v>
      </c>
      <c r="AH84" s="2">
        <v>2.9894171546716079E-2</v>
      </c>
      <c r="AI84" s="2">
        <v>2.3155088840963838E-2</v>
      </c>
      <c r="AJ84" s="2">
        <v>3.9124796135865933E-2</v>
      </c>
      <c r="AK84" s="2">
        <v>3.2319780028580776E-2</v>
      </c>
      <c r="AL84" s="2">
        <v>3.2176255854458498E-2</v>
      </c>
      <c r="AM84" s="2">
        <v>2.7743341058952993E-2</v>
      </c>
      <c r="AN84" s="2">
        <v>2.0928576594175692E-2</v>
      </c>
      <c r="AO84" s="2">
        <v>2.0897739896595872E-2</v>
      </c>
      <c r="AP84" s="2">
        <v>2.5413588241559842E-2</v>
      </c>
      <c r="AQ84" s="2">
        <v>1.8665955495807789E-2</v>
      </c>
      <c r="AR84" s="2">
        <v>1.836255511304781E-2</v>
      </c>
      <c r="AS84" s="2">
        <v>2.771243915829142E-2</v>
      </c>
      <c r="AT84" s="2">
        <v>2.76516091977894E-2</v>
      </c>
      <c r="AU84" s="2">
        <v>2.5441801379245524E-2</v>
      </c>
      <c r="AV84" s="2" t="s">
        <v>26</v>
      </c>
      <c r="AW84" s="3"/>
      <c r="AX84" s="3"/>
      <c r="AY84" s="3"/>
      <c r="AZ84" s="4"/>
    </row>
    <row r="85" spans="2:52" x14ac:dyDescent="0.2">
      <c r="B85" s="27" t="s">
        <v>76</v>
      </c>
      <c r="C85" s="38">
        <v>1.240544025937272E-3</v>
      </c>
      <c r="D85" s="2">
        <v>6.2250624473679565E-2</v>
      </c>
      <c r="E85" s="2">
        <v>6.2250624473679565E-2</v>
      </c>
      <c r="F85" s="2">
        <v>3.6734394919036552E-2</v>
      </c>
      <c r="G85" s="2">
        <v>3.3345778658729834E-2</v>
      </c>
      <c r="H85" s="2">
        <v>3.390838776422344E-2</v>
      </c>
      <c r="I85" s="2">
        <v>3.624348973553889E-2</v>
      </c>
      <c r="J85" s="2">
        <v>3.8422913605175545E-2</v>
      </c>
      <c r="K85" s="2">
        <v>2.3740490616651184E-2</v>
      </c>
      <c r="L85" s="2">
        <v>6.2250624473679565E-2</v>
      </c>
      <c r="M85" s="2">
        <v>6.2180558109978121E-2</v>
      </c>
      <c r="N85" s="2">
        <v>6.4526544082890519E-2</v>
      </c>
      <c r="O85" s="2">
        <v>6.2323370237368614E-2</v>
      </c>
      <c r="P85" s="2">
        <v>6.4672360255644434E-2</v>
      </c>
      <c r="Q85" s="2">
        <v>6.2250624473679565E-2</v>
      </c>
      <c r="R85" s="2">
        <v>6.2250624473679565E-2</v>
      </c>
      <c r="S85" s="2">
        <v>3.390838776422344E-2</v>
      </c>
      <c r="T85" s="2">
        <v>3.3346916065254424E-2</v>
      </c>
      <c r="U85" s="2">
        <v>3.6163373812296278E-2</v>
      </c>
      <c r="V85" s="2">
        <v>3.1657951342248976E-2</v>
      </c>
      <c r="W85" s="2">
        <v>3.390838776422344E-2</v>
      </c>
      <c r="X85" s="2">
        <v>3.6163373812296278E-2</v>
      </c>
      <c r="Y85" s="2">
        <v>3.390838776422344E-2</v>
      </c>
      <c r="Z85" s="2">
        <v>3.8508194307258929E-2</v>
      </c>
      <c r="AA85" s="2">
        <v>3.6163373812296278E-2</v>
      </c>
      <c r="AB85" s="2">
        <v>3.1657951342248976E-2</v>
      </c>
      <c r="AC85" s="2">
        <v>3.7760326103370379E-2</v>
      </c>
      <c r="AD85" s="2">
        <v>3.3983368044099758E-2</v>
      </c>
      <c r="AE85" s="2">
        <v>3.1657951342248976E-2</v>
      </c>
      <c r="AF85" s="2">
        <v>3.6163373812296278E-2</v>
      </c>
      <c r="AG85" s="2">
        <v>3.6202832986134199E-2</v>
      </c>
      <c r="AH85" s="2">
        <v>4.3098668053598056E-2</v>
      </c>
      <c r="AI85" s="2">
        <v>3.624348973553889E-2</v>
      </c>
      <c r="AJ85" s="2">
        <v>5.2542936700933913E-2</v>
      </c>
      <c r="AK85" s="2">
        <v>4.563546865577487E-2</v>
      </c>
      <c r="AL85" s="2">
        <v>4.5429716320277376E-2</v>
      </c>
      <c r="AM85" s="2">
        <v>3.6404806184904645E-2</v>
      </c>
      <c r="AN85" s="2">
        <v>3.3983368044099758E-2</v>
      </c>
      <c r="AO85" s="2">
        <v>3.3930392164191588E-2</v>
      </c>
      <c r="AP85" s="2">
        <v>3.8550372262835232E-2</v>
      </c>
      <c r="AQ85" s="2">
        <v>3.1657951342248976E-2</v>
      </c>
      <c r="AR85" s="2">
        <v>3.0446812606261097E-2</v>
      </c>
      <c r="AS85" s="2">
        <v>4.0913304856055148E-2</v>
      </c>
      <c r="AT85" s="2">
        <v>4.0822218283052478E-2</v>
      </c>
      <c r="AU85" s="2">
        <v>3.8593860018820765E-2</v>
      </c>
      <c r="AV85" s="2">
        <v>1.4821220579080016E-2</v>
      </c>
      <c r="AW85" s="2" t="s">
        <v>26</v>
      </c>
      <c r="AX85" s="3"/>
      <c r="AY85" s="3"/>
      <c r="AZ85" s="4"/>
    </row>
    <row r="86" spans="2:52" x14ac:dyDescent="0.2">
      <c r="B86" s="27" t="s">
        <v>77</v>
      </c>
      <c r="C86" s="38">
        <v>8.68276493764715E-3</v>
      </c>
      <c r="D86" s="2">
        <v>5.917245103827623E-2</v>
      </c>
      <c r="E86" s="2">
        <v>5.9172451038276216E-2</v>
      </c>
      <c r="F86" s="2">
        <v>2.7039863674571413E-2</v>
      </c>
      <c r="G86" s="2">
        <v>2.4807201194968077E-2</v>
      </c>
      <c r="H86" s="2">
        <v>2.4245515785181564E-2</v>
      </c>
      <c r="I86" s="2">
        <v>2.6534350383895747E-2</v>
      </c>
      <c r="J86" s="2">
        <v>3.0959371046445007E-2</v>
      </c>
      <c r="K86" s="2">
        <v>1.8620242093392834E-2</v>
      </c>
      <c r="L86" s="2">
        <v>5.9172451038276216E-2</v>
      </c>
      <c r="M86" s="2">
        <v>5.9106060705318354E-2</v>
      </c>
      <c r="N86" s="2">
        <v>6.144331425693015E-2</v>
      </c>
      <c r="O86" s="2">
        <v>5.9241316526250254E-2</v>
      </c>
      <c r="P86" s="2">
        <v>6.15817212552566E-2</v>
      </c>
      <c r="Q86" s="2">
        <v>5.9172451038276216E-2</v>
      </c>
      <c r="R86" s="2">
        <v>5.9172451038276216E-2</v>
      </c>
      <c r="S86" s="2">
        <v>2.4245515785181568E-2</v>
      </c>
      <c r="T86" s="2">
        <v>2.4807197924551584E-2</v>
      </c>
      <c r="U86" s="2">
        <v>2.6476282117055917E-2</v>
      </c>
      <c r="V86" s="2">
        <v>2.4253496897984415E-2</v>
      </c>
      <c r="W86" s="2">
        <v>2.4245515785181564E-2</v>
      </c>
      <c r="X86" s="2">
        <v>2.6476282117055917E-2</v>
      </c>
      <c r="Y86" s="2">
        <v>2.4245515785181564E-2</v>
      </c>
      <c r="Z86" s="2">
        <v>2.8774646305157015E-2</v>
      </c>
      <c r="AA86" s="2">
        <v>2.8719566200468203E-2</v>
      </c>
      <c r="AB86" s="2">
        <v>2.4253496897984415E-2</v>
      </c>
      <c r="AC86" s="2">
        <v>3.0286265408653149E-2</v>
      </c>
      <c r="AD86" s="2">
        <v>2.6542392743658248E-2</v>
      </c>
      <c r="AE86" s="2">
        <v>2.4253496897984415E-2</v>
      </c>
      <c r="AF86" s="2">
        <v>2.8719566200468203E-2</v>
      </c>
      <c r="AG86" s="2">
        <v>2.8750693168956072E-2</v>
      </c>
      <c r="AH86" s="2">
        <v>3.5569678136057388E-2</v>
      </c>
      <c r="AI86" s="2">
        <v>2.8782701812034118E-2</v>
      </c>
      <c r="AJ86" s="2">
        <v>4.4889212218599817E-2</v>
      </c>
      <c r="AK86" s="2">
        <v>3.5759879361844757E-2</v>
      </c>
      <c r="AL86" s="2">
        <v>3.7872103048245988E-2</v>
      </c>
      <c r="AM86" s="2">
        <v>3.0032096863262407E-2</v>
      </c>
      <c r="AN86" s="2">
        <v>2.6542392743658248E-2</v>
      </c>
      <c r="AO86" s="2">
        <v>2.650209503347024E-2</v>
      </c>
      <c r="AP86" s="2">
        <v>3.1061308849052588E-2</v>
      </c>
      <c r="AQ86" s="2">
        <v>2.4253496897984415E-2</v>
      </c>
      <c r="AR86" s="2">
        <v>2.4325871649701472E-2</v>
      </c>
      <c r="AS86" s="2">
        <v>3.1121808150972409E-2</v>
      </c>
      <c r="AT86" s="2">
        <v>3.1053218747090883E-2</v>
      </c>
      <c r="AU86" s="2">
        <v>3.1096042275670713E-2</v>
      </c>
      <c r="AV86" s="2">
        <v>1.4179680796445561E-2</v>
      </c>
      <c r="AW86" s="2">
        <v>9.321008967659505E-3</v>
      </c>
      <c r="AX86" s="2" t="s">
        <v>26</v>
      </c>
      <c r="AY86" s="3"/>
      <c r="AZ86" s="4"/>
    </row>
    <row r="87" spans="2:52" x14ac:dyDescent="0.2">
      <c r="B87" s="27" t="s">
        <v>78</v>
      </c>
      <c r="C87" s="38" t="s">
        <v>1</v>
      </c>
      <c r="D87" s="2">
        <v>5.9141531901116796E-2</v>
      </c>
      <c r="E87" s="2">
        <v>5.9141531901116796E-2</v>
      </c>
      <c r="F87" s="2">
        <v>3.3779396550994753E-2</v>
      </c>
      <c r="G87" s="2">
        <v>3.0405231973528124E-2</v>
      </c>
      <c r="H87" s="2">
        <v>3.096550877748273E-2</v>
      </c>
      <c r="I87" s="2">
        <v>3.328442148089767E-2</v>
      </c>
      <c r="J87" s="2">
        <v>3.5461315787166547E-2</v>
      </c>
      <c r="K87" s="2">
        <v>1.8659191671152233E-2</v>
      </c>
      <c r="L87" s="2">
        <v>5.9141531901116796E-2</v>
      </c>
      <c r="M87" s="2">
        <v>6.3752047381982771E-2</v>
      </c>
      <c r="N87" s="2">
        <v>6.1411242265998311E-2</v>
      </c>
      <c r="O87" s="2">
        <v>5.9210325121482277E-2</v>
      </c>
      <c r="P87" s="2">
        <v>6.1549505388125612E-2</v>
      </c>
      <c r="Q87" s="2">
        <v>5.9141531901116796E-2</v>
      </c>
      <c r="R87" s="2">
        <v>5.9141531901116796E-2</v>
      </c>
      <c r="S87" s="2">
        <v>3.096550877748273E-2</v>
      </c>
      <c r="T87" s="2">
        <v>3.0406364331403937E-2</v>
      </c>
      <c r="U87" s="2">
        <v>3.3211145424804397E-2</v>
      </c>
      <c r="V87" s="2">
        <v>2.8724401561664312E-2</v>
      </c>
      <c r="W87" s="2">
        <v>3.096550877748273E-2</v>
      </c>
      <c r="X87" s="2">
        <v>3.3211145424804397E-2</v>
      </c>
      <c r="Y87" s="2">
        <v>3.096550877748273E-2</v>
      </c>
      <c r="Z87" s="2">
        <v>3.5539702880825391E-2</v>
      </c>
      <c r="AA87" s="2">
        <v>3.3211145424804397E-2</v>
      </c>
      <c r="AB87" s="2">
        <v>2.8724401561664312E-2</v>
      </c>
      <c r="AC87" s="2">
        <v>3.0291991396684658E-2</v>
      </c>
      <c r="AD87" s="2">
        <v>3.1033702630978436E-2</v>
      </c>
      <c r="AE87" s="2">
        <v>2.8724401561664312E-2</v>
      </c>
      <c r="AF87" s="2">
        <v>3.3211145424804397E-2</v>
      </c>
      <c r="AG87" s="2">
        <v>3.3247251904497489E-2</v>
      </c>
      <c r="AH87" s="2">
        <v>4.0107827993908572E-2</v>
      </c>
      <c r="AI87" s="2">
        <v>3.328442148089767E-2</v>
      </c>
      <c r="AJ87" s="2">
        <v>4.9495944132521334E-2</v>
      </c>
      <c r="AK87" s="2">
        <v>4.2617210371110999E-2</v>
      </c>
      <c r="AL87" s="2">
        <v>3.7882272382333347E-2</v>
      </c>
      <c r="AM87" s="2">
        <v>3.7967736292990655E-2</v>
      </c>
      <c r="AN87" s="2">
        <v>3.1033702630978436E-2</v>
      </c>
      <c r="AO87" s="2">
        <v>3.0985826733080903E-2</v>
      </c>
      <c r="AP87" s="2">
        <v>3.5578487919669645E-2</v>
      </c>
      <c r="AQ87" s="2">
        <v>2.8724401561664312E-2</v>
      </c>
      <c r="AR87" s="2">
        <v>2.8423412487434879E-2</v>
      </c>
      <c r="AS87" s="2">
        <v>3.7924955234231797E-2</v>
      </c>
      <c r="AT87" s="2">
        <v>3.784086613099575E-2</v>
      </c>
      <c r="AU87" s="2">
        <v>3.5618442010390078E-2</v>
      </c>
      <c r="AV87" s="2">
        <v>1.197729843291174E-2</v>
      </c>
      <c r="AW87" s="2">
        <v>2.4799121691746473E-2</v>
      </c>
      <c r="AX87" s="2">
        <v>2.4140695941472522E-2</v>
      </c>
      <c r="AY87" s="2" t="s">
        <v>26</v>
      </c>
      <c r="AZ87" s="4"/>
    </row>
    <row r="88" spans="2:52" x14ac:dyDescent="0.2">
      <c r="B88" s="27" t="s">
        <v>79</v>
      </c>
      <c r="C88" s="38" t="s">
        <v>1</v>
      </c>
      <c r="D88" s="2">
        <v>5.2035746616785603E-2</v>
      </c>
      <c r="E88" s="2">
        <v>5.2035746616785603E-2</v>
      </c>
      <c r="F88" s="2">
        <v>3.1463130138139977E-2</v>
      </c>
      <c r="G88" s="2">
        <v>2.8103645514851908E-2</v>
      </c>
      <c r="H88" s="2">
        <v>2.8661540570260952E-2</v>
      </c>
      <c r="I88" s="2">
        <v>3.096550877748273E-2</v>
      </c>
      <c r="J88" s="2">
        <v>3.313819533874604E-2</v>
      </c>
      <c r="K88" s="2">
        <v>2.3105028142178664E-2</v>
      </c>
      <c r="L88" s="2">
        <v>5.6678327475134065E-2</v>
      </c>
      <c r="M88" s="2">
        <v>6.1271171039557877E-2</v>
      </c>
      <c r="N88" s="2">
        <v>5.4294045433911982E-2</v>
      </c>
      <c r="O88" s="2">
        <v>5.2095722557697142E-2</v>
      </c>
      <c r="P88" s="2">
        <v>5.4415420722282601E-2</v>
      </c>
      <c r="Q88" s="2">
        <v>5.2035746616785603E-2</v>
      </c>
      <c r="R88" s="2">
        <v>5.2035746616785603E-2</v>
      </c>
      <c r="S88" s="2">
        <v>2.8661540570260952E-2</v>
      </c>
      <c r="T88" s="2">
        <v>2.8104769683965664E-2</v>
      </c>
      <c r="U88" s="2">
        <v>3.0897617468352165E-2</v>
      </c>
      <c r="V88" s="2">
        <v>2.642996034862477E-2</v>
      </c>
      <c r="W88" s="2">
        <v>2.8661540570260952E-2</v>
      </c>
      <c r="X88" s="2">
        <v>3.0897617468352165E-2</v>
      </c>
      <c r="Y88" s="2">
        <v>2.8661540570260952E-2</v>
      </c>
      <c r="Z88" s="2">
        <v>3.3211145424804397E-2</v>
      </c>
      <c r="AA88" s="2">
        <v>3.0897617468352165E-2</v>
      </c>
      <c r="AB88" s="2">
        <v>2.642996034862477E-2</v>
      </c>
      <c r="AC88" s="2">
        <v>3.2469573479724928E-2</v>
      </c>
      <c r="AD88" s="2">
        <v>2.8724401561664312E-2</v>
      </c>
      <c r="AE88" s="2">
        <v>2.642996034862477E-2</v>
      </c>
      <c r="AF88" s="2">
        <v>3.0897617468352165E-2</v>
      </c>
      <c r="AG88" s="2">
        <v>2.6458498472959627E-2</v>
      </c>
      <c r="AH88" s="2">
        <v>3.7757154434327228E-2</v>
      </c>
      <c r="AI88" s="2">
        <v>3.096550877748273E-2</v>
      </c>
      <c r="AJ88" s="2">
        <v>4.7091632458168033E-2</v>
      </c>
      <c r="AK88" s="2">
        <v>4.0242566900377322E-2</v>
      </c>
      <c r="AL88" s="2">
        <v>3.5538625022857484E-2</v>
      </c>
      <c r="AM88" s="2">
        <v>3.5618442010390078E-2</v>
      </c>
      <c r="AN88" s="2">
        <v>2.8724401561664312E-2</v>
      </c>
      <c r="AO88" s="2">
        <v>2.8680521199952475E-2</v>
      </c>
      <c r="AP88" s="2">
        <v>3.3247251904497489E-2</v>
      </c>
      <c r="AQ88" s="2">
        <v>2.642996034862477E-2</v>
      </c>
      <c r="AR88" s="2">
        <v>2.9691811984090034E-2</v>
      </c>
      <c r="AS88" s="2">
        <v>3.5578487919669645E-2</v>
      </c>
      <c r="AT88" s="2">
        <v>3.5499927964416346E-2</v>
      </c>
      <c r="AU88" s="2">
        <v>3.328442148089767E-2</v>
      </c>
      <c r="AV88" s="2">
        <v>1.7529723911978105E-2</v>
      </c>
      <c r="AW88" s="2">
        <v>3.1623589375244329E-2</v>
      </c>
      <c r="AX88" s="2">
        <v>3.0951351223901108E-2</v>
      </c>
      <c r="AY88" s="2">
        <v>2.4229606039867076E-2</v>
      </c>
      <c r="AZ88" s="5" t="s">
        <v>26</v>
      </c>
    </row>
    <row r="89" spans="2:52" x14ac:dyDescent="0.2">
      <c r="B89" s="28" t="s">
        <v>80</v>
      </c>
      <c r="C89" s="39" t="s">
        <v>1</v>
      </c>
      <c r="D89" s="6">
        <v>5.6678327475134065E-2</v>
      </c>
      <c r="E89" s="6">
        <v>5.6678327475134065E-2</v>
      </c>
      <c r="F89" s="6">
        <v>8.1384299887851067E-3</v>
      </c>
      <c r="G89" s="6">
        <v>8.1395485152260007E-3</v>
      </c>
      <c r="H89" s="6">
        <v>6.5055240616728321E-3</v>
      </c>
      <c r="I89" s="6">
        <v>8.7013720074779217E-3</v>
      </c>
      <c r="J89" s="6">
        <v>1.0864380999911185E-2</v>
      </c>
      <c r="K89" s="6">
        <v>2.0926043349599747E-2</v>
      </c>
      <c r="L89" s="6">
        <v>5.2035746616785603E-2</v>
      </c>
      <c r="M89" s="6">
        <v>5.6615017727875472E-2</v>
      </c>
      <c r="N89" s="6">
        <v>5.4294045433911982E-2</v>
      </c>
      <c r="O89" s="6">
        <v>5.6743949012991589E-2</v>
      </c>
      <c r="P89" s="6">
        <v>5.907290332584382E-2</v>
      </c>
      <c r="Q89" s="6">
        <v>5.6678327475134065E-2</v>
      </c>
      <c r="R89" s="6">
        <v>5.6678327475134065E-2</v>
      </c>
      <c r="S89" s="6">
        <v>6.5055240616728321E-3</v>
      </c>
      <c r="T89" s="6">
        <v>8.1384547186535705E-3</v>
      </c>
      <c r="U89" s="6">
        <v>8.68276493764715E-3</v>
      </c>
      <c r="V89" s="6">
        <v>8.68276493764715E-3</v>
      </c>
      <c r="W89" s="6">
        <v>6.5055240616728321E-3</v>
      </c>
      <c r="X89" s="6">
        <v>8.68276493764715E-3</v>
      </c>
      <c r="Y89" s="6">
        <v>6.5055240616728321E-3</v>
      </c>
      <c r="Z89" s="6">
        <v>1.0887705913104501E-2</v>
      </c>
      <c r="AA89" s="6">
        <v>1.3050377335377041E-2</v>
      </c>
      <c r="AB89" s="6">
        <v>8.68276493764715E-3</v>
      </c>
      <c r="AC89" s="6">
        <v>1.4548705103851678E-2</v>
      </c>
      <c r="AD89" s="6">
        <v>1.0887705913104501E-2</v>
      </c>
      <c r="AE89" s="6">
        <v>8.68276493764715E-3</v>
      </c>
      <c r="AF89" s="6">
        <v>1.3050377335377041E-2</v>
      </c>
      <c r="AG89" s="6">
        <v>1.3064249133194119E-2</v>
      </c>
      <c r="AH89" s="6">
        <v>1.9698218443100692E-2</v>
      </c>
      <c r="AI89" s="6">
        <v>1.307844676600475E-2</v>
      </c>
      <c r="AJ89" s="6">
        <v>2.4255115702001912E-2</v>
      </c>
      <c r="AK89" s="6">
        <v>1.7587074440043166E-2</v>
      </c>
      <c r="AL89" s="6">
        <v>2.1932542462872368E-2</v>
      </c>
      <c r="AM89" s="6">
        <v>1.9762647398388056E-2</v>
      </c>
      <c r="AN89" s="6">
        <v>1.0887705913104501E-2</v>
      </c>
      <c r="AO89" s="6">
        <v>8.6873655936141984E-3</v>
      </c>
      <c r="AP89" s="6">
        <v>1.5289894660091308E-2</v>
      </c>
      <c r="AQ89" s="6">
        <v>8.68276493764715E-3</v>
      </c>
      <c r="AR89" s="6">
        <v>1.9809039457423828E-2</v>
      </c>
      <c r="AS89" s="6">
        <v>1.3120630009928413E-2</v>
      </c>
      <c r="AT89" s="6">
        <v>1.3092378572111683E-2</v>
      </c>
      <c r="AU89" s="6">
        <v>1.5306583060230267E-2</v>
      </c>
      <c r="AV89" s="6">
        <v>2.759104849570463E-2</v>
      </c>
      <c r="AW89" s="6">
        <v>4.0731542666218569E-2</v>
      </c>
      <c r="AX89" s="6">
        <v>3.0984934577179928E-2</v>
      </c>
      <c r="AY89" s="6">
        <v>3.7757154434327228E-2</v>
      </c>
      <c r="AZ89" s="7">
        <v>3.5421718826654604E-2</v>
      </c>
    </row>
    <row r="91" spans="2:52" x14ac:dyDescent="0.2">
      <c r="B91" s="20"/>
      <c r="C91" s="35" t="s">
        <v>27</v>
      </c>
      <c r="D91" s="51" t="s">
        <v>28</v>
      </c>
      <c r="E91" s="51"/>
      <c r="F91" s="51"/>
      <c r="G91" s="51"/>
      <c r="H91" s="51"/>
      <c r="I91" s="52"/>
    </row>
    <row r="92" spans="2:52" x14ac:dyDescent="0.2">
      <c r="B92" s="27" t="s">
        <v>85</v>
      </c>
      <c r="C92" s="38">
        <v>5.7313127467827898E-3</v>
      </c>
      <c r="D92" s="12"/>
      <c r="E92" s="12"/>
      <c r="F92" s="12"/>
      <c r="G92" s="12"/>
      <c r="H92" s="12"/>
      <c r="I92" s="13"/>
    </row>
    <row r="93" spans="2:52" x14ac:dyDescent="0.2">
      <c r="B93" s="27" t="s">
        <v>86</v>
      </c>
      <c r="C93" s="38">
        <v>5.1143550849935757E-3</v>
      </c>
      <c r="D93" s="2">
        <v>5.7591453394759039E-2</v>
      </c>
      <c r="E93" s="2" t="s">
        <v>26</v>
      </c>
      <c r="F93" s="3"/>
      <c r="G93" s="3"/>
      <c r="H93" s="3"/>
      <c r="I93" s="4"/>
    </row>
    <row r="94" spans="2:52" x14ac:dyDescent="0.2">
      <c r="B94" s="27" t="s">
        <v>87</v>
      </c>
      <c r="C94" s="38">
        <v>1.4847075194689883E-3</v>
      </c>
      <c r="D94" s="2">
        <v>1.7255703335679228E-2</v>
      </c>
      <c r="E94" s="2">
        <v>5.3421088789713397E-2</v>
      </c>
      <c r="F94" s="2" t="s">
        <v>26</v>
      </c>
      <c r="G94" s="3"/>
      <c r="H94" s="3"/>
      <c r="I94" s="4"/>
    </row>
    <row r="95" spans="2:52" x14ac:dyDescent="0.2">
      <c r="B95" s="27" t="s">
        <v>88</v>
      </c>
      <c r="C95" s="38">
        <v>0</v>
      </c>
      <c r="D95" s="2">
        <v>2.8619874024999135E-3</v>
      </c>
      <c r="E95" s="2">
        <v>5.4507746632920497E-2</v>
      </c>
      <c r="F95" s="2">
        <v>1.4339482228108179E-2</v>
      </c>
      <c r="G95" s="2" t="s">
        <v>26</v>
      </c>
      <c r="H95" s="3"/>
      <c r="I95" s="4"/>
    </row>
    <row r="96" spans="2:52" x14ac:dyDescent="0.2">
      <c r="B96" s="27" t="s">
        <v>89</v>
      </c>
      <c r="C96" s="38" t="s">
        <v>1</v>
      </c>
      <c r="D96" s="2">
        <v>2.0309056625468808E-2</v>
      </c>
      <c r="E96" s="2">
        <v>5.463385628159171E-2</v>
      </c>
      <c r="F96" s="2">
        <v>4.6742216369617283E-3</v>
      </c>
      <c r="G96" s="2">
        <v>1.7380321636053384E-2</v>
      </c>
      <c r="H96" s="2" t="s">
        <v>26</v>
      </c>
      <c r="I96" s="4"/>
    </row>
    <row r="97" spans="2:9" x14ac:dyDescent="0.2">
      <c r="B97" s="27" t="s">
        <v>90</v>
      </c>
      <c r="C97" s="38">
        <v>2.6438018161470448E-3</v>
      </c>
      <c r="D97" s="2">
        <v>1.8488365652064308E-2</v>
      </c>
      <c r="E97" s="2">
        <v>5.4719879862735327E-2</v>
      </c>
      <c r="F97" s="2">
        <v>2.3823715917629775E-3</v>
      </c>
      <c r="G97" s="2">
        <v>1.5568392508079927E-2</v>
      </c>
      <c r="H97" s="2">
        <v>5.8878041080438377E-3</v>
      </c>
      <c r="I97" s="5" t="s">
        <v>26</v>
      </c>
    </row>
    <row r="98" spans="2:9" x14ac:dyDescent="0.2">
      <c r="B98" s="28" t="s">
        <v>91</v>
      </c>
      <c r="C98" s="39">
        <v>1.9076792706440276E-3</v>
      </c>
      <c r="D98" s="6">
        <v>1.7349442849167222E-2</v>
      </c>
      <c r="E98" s="6">
        <v>5.3489604589548691E-2</v>
      </c>
      <c r="F98" s="6">
        <v>5.6283726912829367E-3</v>
      </c>
      <c r="G98" s="6">
        <v>1.4435277362737113E-2</v>
      </c>
      <c r="H98" s="6">
        <v>8.6217575956019418E-3</v>
      </c>
      <c r="I98" s="7">
        <v>6.8419550987140797E-3</v>
      </c>
    </row>
    <row r="100" spans="2:9" x14ac:dyDescent="0.2">
      <c r="B100" s="20"/>
      <c r="C100" s="35" t="s">
        <v>27</v>
      </c>
      <c r="D100" s="51" t="s">
        <v>28</v>
      </c>
      <c r="E100" s="51"/>
      <c r="F100" s="52"/>
    </row>
    <row r="101" spans="2:9" x14ac:dyDescent="0.2">
      <c r="B101" s="31" t="s">
        <v>92</v>
      </c>
      <c r="C101" s="38" t="s">
        <v>1</v>
      </c>
      <c r="D101" s="3"/>
      <c r="E101" s="3"/>
      <c r="F101" s="13"/>
    </row>
    <row r="102" spans="2:9" x14ac:dyDescent="0.2">
      <c r="B102" s="31" t="s">
        <v>93</v>
      </c>
      <c r="C102" s="38" t="s">
        <v>1</v>
      </c>
      <c r="D102" s="2">
        <v>1.6878615358940456E-3</v>
      </c>
      <c r="E102" s="2" t="s">
        <v>26</v>
      </c>
      <c r="F102" s="4"/>
    </row>
    <row r="103" spans="2:9" x14ac:dyDescent="0.2">
      <c r="B103" s="31" t="s">
        <v>94</v>
      </c>
      <c r="C103" s="38" t="s">
        <v>1</v>
      </c>
      <c r="D103" s="2">
        <v>6.4358529516605534E-2</v>
      </c>
      <c r="E103" s="2">
        <v>6.2330161087039163E-2</v>
      </c>
      <c r="F103" s="5" t="s">
        <v>26</v>
      </c>
    </row>
    <row r="104" spans="2:9" x14ac:dyDescent="0.2">
      <c r="B104" s="32" t="s">
        <v>95</v>
      </c>
      <c r="C104" s="39" t="s">
        <v>1</v>
      </c>
      <c r="D104" s="6">
        <v>1.6878615358940456E-3</v>
      </c>
      <c r="E104" s="6">
        <v>0</v>
      </c>
      <c r="F104" s="7">
        <v>6.2330161087039163E-2</v>
      </c>
    </row>
    <row r="106" spans="2:9" x14ac:dyDescent="0.2">
      <c r="B106" s="20"/>
      <c r="C106" s="40" t="s">
        <v>27</v>
      </c>
    </row>
    <row r="107" spans="2:9" x14ac:dyDescent="0.2">
      <c r="B107" s="22" t="s">
        <v>96</v>
      </c>
      <c r="C107" s="7">
        <v>0</v>
      </c>
    </row>
  </sheetData>
  <mergeCells count="5">
    <mergeCell ref="D100:F100"/>
    <mergeCell ref="D2:F2"/>
    <mergeCell ref="D91:I91"/>
    <mergeCell ref="D8:AA8"/>
    <mergeCell ref="D39:AZ39"/>
  </mergeCells>
  <conditionalFormatting sqref="D8">
    <cfRule type="colorScale" priority="10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D35">
    <cfRule type="colorScale" priority="9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D39">
    <cfRule type="colorScale" priority="8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D2">
    <cfRule type="colorScale" priority="5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D91">
    <cfRule type="colorScale" priority="4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D100">
    <cfRule type="colorScale" priority="3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1:C1048576">
    <cfRule type="colorScale" priority="21">
      <colorScale>
        <cfvo type="min"/>
        <cfvo type="max"/>
        <color theme="0"/>
        <color rgb="FFFF0000"/>
      </colorScale>
    </cfRule>
  </conditionalFormatting>
  <conditionalFormatting sqref="D8:AZ104 D2:F6">
    <cfRule type="colorScale" priority="24">
      <colorScale>
        <cfvo type="min"/>
        <cfvo type="max"/>
        <color theme="0"/>
        <color rgb="FF00B050"/>
      </colorScale>
    </cfRule>
  </conditionalFormatting>
  <pageMargins left="0.8" right="0.8" top="1" bottom="1" header="0.5" footer="0.5"/>
  <pageSetup paperSize="9" firstPageNumber="4294967295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U78"/>
  <sheetViews>
    <sheetView zoomScale="98" zoomScaleNormal="98" workbookViewId="0">
      <selection activeCell="C3" sqref="C3"/>
    </sheetView>
  </sheetViews>
  <sheetFormatPr defaultRowHeight="12.75" x14ac:dyDescent="0.2"/>
  <cols>
    <col min="2" max="2" width="37.85546875" style="25" customWidth="1"/>
    <col min="3" max="3" width="9.140625" style="46"/>
  </cols>
  <sheetData>
    <row r="2" spans="2:13" x14ac:dyDescent="0.2">
      <c r="B2" s="26"/>
      <c r="C2" s="35" t="s">
        <v>27</v>
      </c>
      <c r="D2" s="51" t="s">
        <v>28</v>
      </c>
      <c r="E2" s="51"/>
      <c r="F2" s="52"/>
    </row>
    <row r="3" spans="2:13" x14ac:dyDescent="0.2">
      <c r="B3" s="8" t="s">
        <v>83</v>
      </c>
      <c r="C3" s="2">
        <v>9.4693486225296691E-4</v>
      </c>
      <c r="D3" s="12"/>
      <c r="E3" s="12"/>
      <c r="F3" s="13"/>
    </row>
    <row r="4" spans="2:13" x14ac:dyDescent="0.2">
      <c r="B4" s="8" t="s">
        <v>81</v>
      </c>
      <c r="C4" s="2">
        <v>2.0976177802174752E-3</v>
      </c>
      <c r="D4" s="2">
        <v>4.5495560211171928E-3</v>
      </c>
      <c r="E4" s="2" t="s">
        <v>26</v>
      </c>
      <c r="F4" s="4"/>
    </row>
    <row r="5" spans="2:13" x14ac:dyDescent="0.2">
      <c r="B5" s="8" t="s">
        <v>82</v>
      </c>
      <c r="C5" s="2">
        <v>5.3020584206008546E-3</v>
      </c>
      <c r="D5" s="2">
        <v>7.0111687446190998E-3</v>
      </c>
      <c r="E5" s="2">
        <v>8.2122081609057908E-3</v>
      </c>
      <c r="F5" s="5" t="s">
        <v>26</v>
      </c>
    </row>
    <row r="6" spans="2:13" x14ac:dyDescent="0.2">
      <c r="B6" s="9" t="s">
        <v>84</v>
      </c>
      <c r="C6" s="6">
        <v>4.9800845857980299E-3</v>
      </c>
      <c r="D6" s="6">
        <v>2.9654213640817376E-3</v>
      </c>
      <c r="E6" s="6">
        <v>4.2990068375796135E-3</v>
      </c>
      <c r="F6" s="7">
        <v>8.1518386523763559E-3</v>
      </c>
    </row>
    <row r="8" spans="2:13" x14ac:dyDescent="0.2">
      <c r="B8" s="26"/>
      <c r="C8" s="35" t="s">
        <v>27</v>
      </c>
      <c r="D8" s="51" t="s">
        <v>28</v>
      </c>
      <c r="E8" s="51"/>
      <c r="F8" s="51"/>
      <c r="G8" s="51"/>
      <c r="H8" s="51"/>
      <c r="I8" s="51"/>
      <c r="J8" s="51"/>
      <c r="K8" s="51"/>
      <c r="L8" s="51"/>
      <c r="M8" s="52"/>
    </row>
    <row r="9" spans="2:13" x14ac:dyDescent="0.2">
      <c r="B9" s="27" t="s">
        <v>99</v>
      </c>
      <c r="C9" s="38">
        <v>0</v>
      </c>
      <c r="D9" s="12"/>
      <c r="E9" s="12"/>
      <c r="F9" s="12"/>
      <c r="G9" s="12"/>
      <c r="H9" s="12"/>
      <c r="I9" s="12"/>
      <c r="J9" s="12"/>
      <c r="K9" s="12"/>
      <c r="L9" s="12"/>
      <c r="M9" s="13"/>
    </row>
    <row r="10" spans="2:13" x14ac:dyDescent="0.2">
      <c r="B10" s="27" t="s">
        <v>9</v>
      </c>
      <c r="C10" s="38">
        <v>1.3294782871876671E-3</v>
      </c>
      <c r="D10" s="2">
        <v>6.6473914359383357E-4</v>
      </c>
      <c r="E10" s="2" t="s">
        <v>26</v>
      </c>
      <c r="F10" s="3"/>
      <c r="G10" s="3"/>
      <c r="H10" s="3"/>
      <c r="I10" s="3"/>
      <c r="J10" s="3"/>
      <c r="K10" s="3"/>
      <c r="L10" s="3"/>
      <c r="M10" s="4"/>
    </row>
    <row r="11" spans="2:13" x14ac:dyDescent="0.2">
      <c r="B11" s="27" t="s">
        <v>5</v>
      </c>
      <c r="C11" s="38">
        <v>2.6635462532924718E-3</v>
      </c>
      <c r="D11" s="2">
        <v>1.9977820697057616E-3</v>
      </c>
      <c r="E11" s="2">
        <v>1.7753558221973555E-3</v>
      </c>
      <c r="F11" s="2" t="s">
        <v>26</v>
      </c>
      <c r="G11" s="3"/>
      <c r="H11" s="3"/>
      <c r="I11" s="3"/>
      <c r="J11" s="3"/>
      <c r="K11" s="3"/>
      <c r="L11" s="3"/>
      <c r="M11" s="4"/>
    </row>
    <row r="12" spans="2:13" x14ac:dyDescent="0.2">
      <c r="B12" s="27" t="s">
        <v>10</v>
      </c>
      <c r="C12" s="38">
        <v>0</v>
      </c>
      <c r="D12" s="2">
        <v>3.9949541346990386E-3</v>
      </c>
      <c r="E12" s="2">
        <v>4.6630569942054867E-3</v>
      </c>
      <c r="F12" s="2">
        <v>6.004913308996618E-3</v>
      </c>
      <c r="G12" s="2" t="s">
        <v>26</v>
      </c>
      <c r="H12" s="3"/>
      <c r="I12" s="3"/>
      <c r="J12" s="3"/>
      <c r="K12" s="3"/>
      <c r="L12" s="3"/>
      <c r="M12" s="4"/>
    </row>
    <row r="13" spans="2:13" x14ac:dyDescent="0.2">
      <c r="B13" s="27" t="s">
        <v>12</v>
      </c>
      <c r="C13" s="38" t="s">
        <v>1</v>
      </c>
      <c r="D13" s="2">
        <v>0</v>
      </c>
      <c r="E13" s="2">
        <v>6.6473914359383357E-4</v>
      </c>
      <c r="F13" s="2">
        <v>1.9977820697057616E-3</v>
      </c>
      <c r="G13" s="2">
        <v>3.9949541346990386E-3</v>
      </c>
      <c r="H13" s="2" t="s">
        <v>26</v>
      </c>
      <c r="I13" s="3"/>
      <c r="J13" s="3"/>
      <c r="K13" s="3"/>
      <c r="L13" s="3"/>
      <c r="M13" s="4"/>
    </row>
    <row r="14" spans="2:13" x14ac:dyDescent="0.2">
      <c r="B14" s="27" t="s">
        <v>17</v>
      </c>
      <c r="C14" s="38">
        <v>0</v>
      </c>
      <c r="D14" s="2">
        <v>3.9949541346990386E-3</v>
      </c>
      <c r="E14" s="2">
        <v>4.6630569942054867E-3</v>
      </c>
      <c r="F14" s="2">
        <v>6.004913308996618E-3</v>
      </c>
      <c r="G14" s="2">
        <v>0</v>
      </c>
      <c r="H14" s="2">
        <v>3.9949541346990386E-3</v>
      </c>
      <c r="I14" s="2" t="s">
        <v>26</v>
      </c>
      <c r="J14" s="3"/>
      <c r="K14" s="3"/>
      <c r="L14" s="3"/>
      <c r="M14" s="4"/>
    </row>
    <row r="15" spans="2:13" x14ac:dyDescent="0.2">
      <c r="B15" s="27" t="s">
        <v>23</v>
      </c>
      <c r="C15" s="38" t="s">
        <v>1</v>
      </c>
      <c r="D15" s="2">
        <v>3.993961619915061E-3</v>
      </c>
      <c r="E15" s="2">
        <v>4.6618979686636414E-3</v>
      </c>
      <c r="F15" s="2">
        <v>6.0034184763737815E-3</v>
      </c>
      <c r="G15" s="2">
        <v>8.0101511027213454E-3</v>
      </c>
      <c r="H15" s="2">
        <v>3.993961619915061E-3</v>
      </c>
      <c r="I15" s="2">
        <v>8.0101511027213454E-3</v>
      </c>
      <c r="J15" s="2" t="s">
        <v>26</v>
      </c>
      <c r="K15" s="3"/>
      <c r="L15" s="3"/>
      <c r="M15" s="4"/>
    </row>
    <row r="16" spans="2:13" x14ac:dyDescent="0.2">
      <c r="B16" s="27" t="s">
        <v>22</v>
      </c>
      <c r="C16" s="38" t="s">
        <v>1</v>
      </c>
      <c r="D16" s="2">
        <v>3.9949541346990386E-3</v>
      </c>
      <c r="E16" s="2">
        <v>4.6630569942054867E-3</v>
      </c>
      <c r="F16" s="2">
        <v>6.004913308996618E-3</v>
      </c>
      <c r="G16" s="2">
        <v>0</v>
      </c>
      <c r="H16" s="2">
        <v>3.9949541346990386E-3</v>
      </c>
      <c r="I16" s="2">
        <v>0</v>
      </c>
      <c r="J16" s="2">
        <v>8.0101511027213454E-3</v>
      </c>
      <c r="K16" s="2" t="s">
        <v>26</v>
      </c>
      <c r="L16" s="3"/>
      <c r="M16" s="4"/>
    </row>
    <row r="17" spans="2:47" x14ac:dyDescent="0.2">
      <c r="B17" s="27" t="s">
        <v>18</v>
      </c>
      <c r="C17" s="38" t="s">
        <v>1</v>
      </c>
      <c r="D17" s="2">
        <v>3.9949541346990386E-3</v>
      </c>
      <c r="E17" s="2">
        <v>4.6630569942054867E-3</v>
      </c>
      <c r="F17" s="2">
        <v>6.004913308996618E-3</v>
      </c>
      <c r="G17" s="2">
        <v>0</v>
      </c>
      <c r="H17" s="2">
        <v>3.9949541346990386E-3</v>
      </c>
      <c r="I17" s="2">
        <v>0</v>
      </c>
      <c r="J17" s="2">
        <v>8.0101511027213454E-3</v>
      </c>
      <c r="K17" s="2">
        <v>0</v>
      </c>
      <c r="L17" s="2" t="s">
        <v>26</v>
      </c>
      <c r="M17" s="4"/>
    </row>
    <row r="18" spans="2:47" x14ac:dyDescent="0.2">
      <c r="B18" s="27" t="s">
        <v>11</v>
      </c>
      <c r="C18" s="38" t="s">
        <v>1</v>
      </c>
      <c r="D18" s="2">
        <v>0</v>
      </c>
      <c r="E18" s="2">
        <v>6.6473914359383357E-4</v>
      </c>
      <c r="F18" s="2">
        <v>1.9977820697057616E-3</v>
      </c>
      <c r="G18" s="2">
        <v>3.9949541346990386E-3</v>
      </c>
      <c r="H18" s="2">
        <v>0</v>
      </c>
      <c r="I18" s="2">
        <v>3.9949541346990386E-3</v>
      </c>
      <c r="J18" s="2">
        <v>3.993961619915061E-3</v>
      </c>
      <c r="K18" s="2">
        <v>3.9949541346990386E-3</v>
      </c>
      <c r="L18" s="2">
        <v>3.9949541346990386E-3</v>
      </c>
      <c r="M18" s="5" t="s">
        <v>26</v>
      </c>
    </row>
    <row r="19" spans="2:47" x14ac:dyDescent="0.2">
      <c r="B19" s="28" t="s">
        <v>20</v>
      </c>
      <c r="C19" s="39" t="s">
        <v>1</v>
      </c>
      <c r="D19" s="6">
        <v>3.9949541346990386E-3</v>
      </c>
      <c r="E19" s="6">
        <v>4.6630569942054867E-3</v>
      </c>
      <c r="F19" s="6">
        <v>6.004913308996618E-3</v>
      </c>
      <c r="G19" s="6">
        <v>0</v>
      </c>
      <c r="H19" s="6">
        <v>3.9949541346990386E-3</v>
      </c>
      <c r="I19" s="6">
        <v>0</v>
      </c>
      <c r="J19" s="6">
        <v>8.0101511027213454E-3</v>
      </c>
      <c r="K19" s="6">
        <v>0</v>
      </c>
      <c r="L19" s="6">
        <v>0</v>
      </c>
      <c r="M19" s="7">
        <v>3.9949541346990386E-3</v>
      </c>
    </row>
    <row r="21" spans="2:47" x14ac:dyDescent="0.2">
      <c r="B21" s="26"/>
      <c r="C21" s="35" t="s">
        <v>27</v>
      </c>
      <c r="D21" s="18" t="s">
        <v>28</v>
      </c>
      <c r="E21" s="19"/>
      <c r="F21" s="19"/>
      <c r="G21" s="19"/>
      <c r="H21" s="19"/>
      <c r="I21" s="19"/>
      <c r="J21" s="19"/>
      <c r="K21" s="19"/>
      <c r="L21" s="19"/>
      <c r="M21" s="19"/>
    </row>
    <row r="22" spans="2:47" x14ac:dyDescent="0.2">
      <c r="B22" s="29" t="s">
        <v>100</v>
      </c>
      <c r="C22" s="43">
        <v>0</v>
      </c>
      <c r="D22" s="13"/>
    </row>
    <row r="23" spans="2:47" x14ac:dyDescent="0.2">
      <c r="B23" s="30" t="s">
        <v>29</v>
      </c>
      <c r="C23" s="44" t="s">
        <v>1</v>
      </c>
      <c r="D23" s="7">
        <v>3.9769240320312836E-3</v>
      </c>
    </row>
    <row r="25" spans="2:47" x14ac:dyDescent="0.2">
      <c r="B25" s="26"/>
      <c r="C25" s="35" t="s">
        <v>27</v>
      </c>
      <c r="D25" s="51" t="s">
        <v>28</v>
      </c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  <c r="Z25" s="51"/>
      <c r="AA25" s="51"/>
      <c r="AB25" s="51"/>
      <c r="AC25" s="51"/>
      <c r="AD25" s="51"/>
      <c r="AE25" s="51"/>
      <c r="AF25" s="51"/>
      <c r="AG25" s="51"/>
      <c r="AH25" s="51"/>
      <c r="AI25" s="51"/>
      <c r="AJ25" s="51"/>
      <c r="AK25" s="51"/>
      <c r="AL25" s="51"/>
      <c r="AM25" s="51"/>
      <c r="AN25" s="51"/>
      <c r="AO25" s="51"/>
      <c r="AP25" s="51"/>
      <c r="AQ25" s="51"/>
      <c r="AR25" s="51"/>
      <c r="AS25" s="51"/>
      <c r="AT25" s="51"/>
      <c r="AU25" s="52"/>
    </row>
    <row r="26" spans="2:47" x14ac:dyDescent="0.2">
      <c r="B26" s="27" t="s">
        <v>42</v>
      </c>
      <c r="C26" s="36">
        <v>0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3"/>
    </row>
    <row r="27" spans="2:47" x14ac:dyDescent="0.2">
      <c r="B27" s="27" t="s">
        <v>101</v>
      </c>
      <c r="C27" s="36">
        <v>0</v>
      </c>
      <c r="D27" s="2">
        <v>1.4799406012103011E-2</v>
      </c>
      <c r="E27" s="2" t="s">
        <v>26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4"/>
    </row>
    <row r="28" spans="2:47" x14ac:dyDescent="0.2">
      <c r="B28" s="27" t="s">
        <v>49</v>
      </c>
      <c r="C28" s="36" t="s">
        <v>1</v>
      </c>
      <c r="D28" s="2">
        <v>1.6953482813660031E-2</v>
      </c>
      <c r="E28" s="2">
        <v>6.2997987921476302E-3</v>
      </c>
      <c r="F28" s="2" t="s">
        <v>26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4"/>
    </row>
    <row r="29" spans="2:47" x14ac:dyDescent="0.2">
      <c r="B29" s="27" t="s">
        <v>35</v>
      </c>
      <c r="C29" s="36">
        <v>2.5224000227476611E-3</v>
      </c>
      <c r="D29" s="2">
        <v>1.482421612825968E-2</v>
      </c>
      <c r="E29" s="2">
        <v>6.3152227706282536E-3</v>
      </c>
      <c r="F29" s="2">
        <v>8.4384050937526458E-3</v>
      </c>
      <c r="G29" s="2" t="s">
        <v>26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4"/>
    </row>
    <row r="30" spans="2:47" x14ac:dyDescent="0.2">
      <c r="B30" s="27" t="s">
        <v>102</v>
      </c>
      <c r="C30" s="36" t="s">
        <v>1</v>
      </c>
      <c r="D30" s="2">
        <v>1.0556674304762511E-2</v>
      </c>
      <c r="E30" s="2">
        <v>4.1900908875419579E-3</v>
      </c>
      <c r="F30" s="2">
        <v>6.2997987921476302E-3</v>
      </c>
      <c r="G30" s="2">
        <v>6.3152227706282536E-3</v>
      </c>
      <c r="H30" s="2" t="s">
        <v>26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4"/>
    </row>
    <row r="31" spans="2:47" x14ac:dyDescent="0.2">
      <c r="B31" s="27" t="s">
        <v>58</v>
      </c>
      <c r="C31" s="36">
        <v>4.2040000379127678E-3</v>
      </c>
      <c r="D31" s="2">
        <v>1.2676605961237567E-2</v>
      </c>
      <c r="E31" s="2">
        <v>4.2019517959570492E-3</v>
      </c>
      <c r="F31" s="2">
        <v>6.3152227706282519E-3</v>
      </c>
      <c r="G31" s="2">
        <v>4.2089360634540952E-3</v>
      </c>
      <c r="H31" s="2">
        <v>4.2019517959570492E-3</v>
      </c>
      <c r="I31" s="2" t="s">
        <v>26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4"/>
    </row>
    <row r="32" spans="2:47" x14ac:dyDescent="0.2">
      <c r="B32" s="27" t="s">
        <v>32</v>
      </c>
      <c r="C32" s="36">
        <v>0</v>
      </c>
      <c r="D32" s="2">
        <v>2.0936362899353317E-3</v>
      </c>
      <c r="E32" s="2">
        <v>1.6925075569463901E-2</v>
      </c>
      <c r="F32" s="2">
        <v>1.9085633379585288E-2</v>
      </c>
      <c r="G32" s="2">
        <v>1.6953482813660031E-2</v>
      </c>
      <c r="H32" s="2">
        <v>1.2676605961237567E-2</v>
      </c>
      <c r="I32" s="2">
        <v>1.4799406012103012E-2</v>
      </c>
      <c r="J32" s="2" t="s">
        <v>26</v>
      </c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4"/>
    </row>
    <row r="33" spans="2:47" x14ac:dyDescent="0.2">
      <c r="B33" s="27" t="s">
        <v>103</v>
      </c>
      <c r="C33" s="36" t="s">
        <v>1</v>
      </c>
      <c r="D33" s="2">
        <v>0</v>
      </c>
      <c r="E33" s="2">
        <v>1.4799406012103011E-2</v>
      </c>
      <c r="F33" s="2">
        <v>1.6953482813660031E-2</v>
      </c>
      <c r="G33" s="2">
        <v>1.482421612825968E-2</v>
      </c>
      <c r="H33" s="2">
        <v>1.0556674304762511E-2</v>
      </c>
      <c r="I33" s="2">
        <v>1.2676605961237567E-2</v>
      </c>
      <c r="J33" s="2">
        <v>2.0936362899353317E-3</v>
      </c>
      <c r="K33" s="2" t="s">
        <v>26</v>
      </c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4"/>
    </row>
    <row r="34" spans="2:47" x14ac:dyDescent="0.2">
      <c r="B34" s="27" t="s">
        <v>50</v>
      </c>
      <c r="C34" s="36" t="s">
        <v>1</v>
      </c>
      <c r="D34" s="2">
        <v>1.6974001507381868E-2</v>
      </c>
      <c r="E34" s="2">
        <v>6.3073366849773927E-3</v>
      </c>
      <c r="F34" s="2">
        <v>8.4294833178813252E-3</v>
      </c>
      <c r="G34" s="2">
        <v>4.2069809633398236E-3</v>
      </c>
      <c r="H34" s="2">
        <v>6.3073366849773927E-3</v>
      </c>
      <c r="I34" s="2">
        <v>6.3227988976040563E-3</v>
      </c>
      <c r="J34" s="2">
        <v>1.910875888845474E-2</v>
      </c>
      <c r="K34" s="2">
        <v>1.6974001507381868E-2</v>
      </c>
      <c r="L34" s="2" t="s">
        <v>26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4"/>
    </row>
    <row r="35" spans="2:47" x14ac:dyDescent="0.2">
      <c r="B35" s="27" t="s">
        <v>75</v>
      </c>
      <c r="C35" s="36" t="s">
        <v>1</v>
      </c>
      <c r="D35" s="2">
        <v>1.4799406012103011E-2</v>
      </c>
      <c r="E35" s="2">
        <v>4.2040000379127678E-3</v>
      </c>
      <c r="F35" s="2">
        <v>1.0548913267217382E-2</v>
      </c>
      <c r="G35" s="2">
        <v>6.3152227706282519E-3</v>
      </c>
      <c r="H35" s="2">
        <v>8.4193810648037892E-3</v>
      </c>
      <c r="I35" s="2">
        <v>4.2019517959570492E-3</v>
      </c>
      <c r="J35" s="2">
        <v>1.6925075569463901E-2</v>
      </c>
      <c r="K35" s="2">
        <v>1.4799406012103011E-2</v>
      </c>
      <c r="L35" s="2">
        <v>1.0561606282669526E-2</v>
      </c>
      <c r="M35" s="2" t="s">
        <v>26</v>
      </c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4"/>
    </row>
    <row r="36" spans="2:47" x14ac:dyDescent="0.2">
      <c r="B36" s="27" t="s">
        <v>104</v>
      </c>
      <c r="C36" s="36" t="s">
        <v>1</v>
      </c>
      <c r="D36" s="2">
        <v>2.0936362899353317E-3</v>
      </c>
      <c r="E36" s="2">
        <v>1.6925075569463901E-2</v>
      </c>
      <c r="F36" s="2">
        <v>1.9085633379585288E-2</v>
      </c>
      <c r="G36" s="2">
        <v>1.6953482813660031E-2</v>
      </c>
      <c r="H36" s="2">
        <v>1.2676605961237567E-2</v>
      </c>
      <c r="I36" s="2">
        <v>1.4799406012103011E-2</v>
      </c>
      <c r="J36" s="2">
        <v>4.1900908875419579E-3</v>
      </c>
      <c r="K36" s="2">
        <v>2.0936362899353317E-3</v>
      </c>
      <c r="L36" s="2">
        <v>1.910875888845474E-2</v>
      </c>
      <c r="M36" s="2">
        <v>1.6925075569463901E-2</v>
      </c>
      <c r="N36" s="2" t="s">
        <v>26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4"/>
    </row>
    <row r="37" spans="2:47" x14ac:dyDescent="0.2">
      <c r="B37" s="27" t="s">
        <v>105</v>
      </c>
      <c r="C37" s="36">
        <v>2.1020000189563839E-3</v>
      </c>
      <c r="D37" s="2">
        <v>1.482421612825968E-2</v>
      </c>
      <c r="E37" s="2">
        <v>5.2561283490188543E-3</v>
      </c>
      <c r="F37" s="2">
        <v>7.374336197865706E-3</v>
      </c>
      <c r="G37" s="2">
        <v>2.1020000189563843E-3</v>
      </c>
      <c r="H37" s="2">
        <v>5.2561283490188534E-3</v>
      </c>
      <c r="I37" s="2">
        <v>4.2089360634540952E-3</v>
      </c>
      <c r="J37" s="2">
        <v>1.6953482813660027E-2</v>
      </c>
      <c r="K37" s="2">
        <v>1.482421612825968E-2</v>
      </c>
      <c r="L37" s="2">
        <v>3.1515562858538473E-3</v>
      </c>
      <c r="M37" s="2">
        <v>7.3743171922376512E-3</v>
      </c>
      <c r="N37" s="2">
        <v>1.6953482813660031E-2</v>
      </c>
      <c r="O37" s="2" t="s">
        <v>26</v>
      </c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4"/>
    </row>
    <row r="38" spans="2:47" x14ac:dyDescent="0.2">
      <c r="B38" s="27" t="s">
        <v>56</v>
      </c>
      <c r="C38" s="36">
        <v>1.398067608863225E-3</v>
      </c>
      <c r="D38" s="2">
        <v>1.4108346072585641E-2</v>
      </c>
      <c r="E38" s="2">
        <v>3.4959013815847469E-3</v>
      </c>
      <c r="F38" s="2">
        <v>5.60585617712233E-3</v>
      </c>
      <c r="G38" s="2">
        <v>5.6201417330813443E-3</v>
      </c>
      <c r="H38" s="2">
        <v>3.4959013815847469E-3</v>
      </c>
      <c r="I38" s="2">
        <v>3.5066240486215246E-3</v>
      </c>
      <c r="J38" s="2">
        <v>1.6235457213141024E-2</v>
      </c>
      <c r="K38" s="2">
        <v>1.4108346072585641E-2</v>
      </c>
      <c r="L38" s="2">
        <v>5.6125702606805135E-3</v>
      </c>
      <c r="M38" s="2">
        <v>7.7256968432242888E-3</v>
      </c>
      <c r="N38" s="2">
        <v>1.6235457213141024E-2</v>
      </c>
      <c r="O38" s="2">
        <v>4.5609211147274028E-3</v>
      </c>
      <c r="P38" s="2" t="s">
        <v>26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4"/>
    </row>
    <row r="39" spans="2:47" x14ac:dyDescent="0.2">
      <c r="B39" s="27" t="s">
        <v>68</v>
      </c>
      <c r="C39" s="36" t="s">
        <v>1</v>
      </c>
      <c r="D39" s="2">
        <v>1.2676605961237567E-2</v>
      </c>
      <c r="E39" s="2">
        <v>2.0936362899353317E-3</v>
      </c>
      <c r="F39" s="2">
        <v>4.1970339274094541E-3</v>
      </c>
      <c r="G39" s="2">
        <v>4.2089360634540952E-3</v>
      </c>
      <c r="H39" s="2">
        <v>2.0936362899353317E-3</v>
      </c>
      <c r="I39" s="2">
        <v>2.1020000189563839E-3</v>
      </c>
      <c r="J39" s="2">
        <v>1.4799406012103009E-2</v>
      </c>
      <c r="K39" s="2">
        <v>1.2676605961237567E-2</v>
      </c>
      <c r="L39" s="2">
        <v>4.202050145417989E-3</v>
      </c>
      <c r="M39" s="2">
        <v>6.3102673019787671E-3</v>
      </c>
      <c r="N39" s="2">
        <v>1.4799406012103011E-2</v>
      </c>
      <c r="O39" s="2">
        <v>3.1530187383744667E-3</v>
      </c>
      <c r="P39" s="2">
        <v>1.398067608863225E-3</v>
      </c>
      <c r="Q39" s="2" t="s">
        <v>26</v>
      </c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4"/>
    </row>
    <row r="40" spans="2:47" x14ac:dyDescent="0.2">
      <c r="B40" s="27" t="s">
        <v>70</v>
      </c>
      <c r="C40" s="36">
        <v>0</v>
      </c>
      <c r="D40" s="2">
        <v>1.4799406012103011E-2</v>
      </c>
      <c r="E40" s="2">
        <v>4.1900908875419579E-3</v>
      </c>
      <c r="F40" s="2">
        <v>2.0971014132948377E-3</v>
      </c>
      <c r="G40" s="2">
        <v>6.3152227706282536E-3</v>
      </c>
      <c r="H40" s="2">
        <v>4.1900908875419579E-3</v>
      </c>
      <c r="I40" s="2">
        <v>4.2019517959570492E-3</v>
      </c>
      <c r="J40" s="2">
        <v>1.6925075569463901E-2</v>
      </c>
      <c r="K40" s="2">
        <v>1.4799406012103011E-2</v>
      </c>
      <c r="L40" s="2">
        <v>6.3073366849773927E-3</v>
      </c>
      <c r="M40" s="2">
        <v>8.4193810648037892E-3</v>
      </c>
      <c r="N40" s="2">
        <v>1.6925075569463901E-2</v>
      </c>
      <c r="O40" s="2">
        <v>5.2561283490188543E-3</v>
      </c>
      <c r="P40" s="2">
        <v>3.4959013815847469E-3</v>
      </c>
      <c r="Q40" s="2">
        <v>2.0936362899353317E-3</v>
      </c>
      <c r="R40" s="2" t="s">
        <v>26</v>
      </c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4"/>
    </row>
    <row r="41" spans="2:47" x14ac:dyDescent="0.2">
      <c r="B41" s="27" t="s">
        <v>51</v>
      </c>
      <c r="C41" s="36">
        <v>0</v>
      </c>
      <c r="D41" s="2">
        <v>1.4799406012103011E-2</v>
      </c>
      <c r="E41" s="2">
        <v>4.1900908875419579E-3</v>
      </c>
      <c r="F41" s="2">
        <v>2.0971014132948377E-3</v>
      </c>
      <c r="G41" s="2">
        <v>6.3152227706282536E-3</v>
      </c>
      <c r="H41" s="2">
        <v>4.1900908875419579E-3</v>
      </c>
      <c r="I41" s="2">
        <v>4.2019517959570492E-3</v>
      </c>
      <c r="J41" s="2">
        <v>1.6925075569463901E-2</v>
      </c>
      <c r="K41" s="2">
        <v>1.4799406012103011E-2</v>
      </c>
      <c r="L41" s="2">
        <v>6.3073366849773927E-3</v>
      </c>
      <c r="M41" s="2">
        <v>8.4193810648037892E-3</v>
      </c>
      <c r="N41" s="2">
        <v>1.6925075569463901E-2</v>
      </c>
      <c r="O41" s="2">
        <v>5.2561283490188543E-3</v>
      </c>
      <c r="P41" s="2">
        <v>3.4959013815847469E-3</v>
      </c>
      <c r="Q41" s="2">
        <v>2.0936362899353317E-3</v>
      </c>
      <c r="R41" s="2">
        <v>0</v>
      </c>
      <c r="S41" s="2" t="s">
        <v>26</v>
      </c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4"/>
    </row>
    <row r="42" spans="2:47" x14ac:dyDescent="0.2">
      <c r="B42" s="27" t="s">
        <v>37</v>
      </c>
      <c r="C42" s="36">
        <v>0</v>
      </c>
      <c r="D42" s="2">
        <v>1.2676605961237567E-2</v>
      </c>
      <c r="E42" s="2">
        <v>2.0936362899353317E-3</v>
      </c>
      <c r="F42" s="2">
        <v>4.1970339274094541E-3</v>
      </c>
      <c r="G42" s="2">
        <v>4.2089360634540952E-3</v>
      </c>
      <c r="H42" s="2">
        <v>2.0936362899353317E-3</v>
      </c>
      <c r="I42" s="2">
        <v>2.1020000189563843E-3</v>
      </c>
      <c r="J42" s="2">
        <v>1.4799406012103005E-2</v>
      </c>
      <c r="K42" s="2">
        <v>1.2676605961237567E-2</v>
      </c>
      <c r="L42" s="2">
        <v>4.202050145417989E-3</v>
      </c>
      <c r="M42" s="2">
        <v>6.310267301978768E-3</v>
      </c>
      <c r="N42" s="2">
        <v>1.4799406012103012E-2</v>
      </c>
      <c r="O42" s="2">
        <v>3.1530187383744658E-3</v>
      </c>
      <c r="P42" s="2">
        <v>1.3980676088632248E-3</v>
      </c>
      <c r="Q42" s="2">
        <v>0</v>
      </c>
      <c r="R42" s="2">
        <v>2.0936362899353317E-3</v>
      </c>
      <c r="S42" s="2">
        <v>2.0936362899353317E-3</v>
      </c>
      <c r="T42" s="2" t="s">
        <v>26</v>
      </c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4"/>
    </row>
    <row r="43" spans="2:47" x14ac:dyDescent="0.2">
      <c r="B43" s="27" t="s">
        <v>76</v>
      </c>
      <c r="C43" s="36">
        <v>0</v>
      </c>
      <c r="D43" s="2">
        <v>1.4799406012103012E-2</v>
      </c>
      <c r="E43" s="2">
        <v>0</v>
      </c>
      <c r="F43" s="2">
        <v>6.2997987921476302E-3</v>
      </c>
      <c r="G43" s="2">
        <v>6.3152227706282527E-3</v>
      </c>
      <c r="H43" s="2">
        <v>4.1900908875419579E-3</v>
      </c>
      <c r="I43" s="2">
        <v>4.2019517959570492E-3</v>
      </c>
      <c r="J43" s="2">
        <v>1.6925075569463901E-2</v>
      </c>
      <c r="K43" s="2">
        <v>1.4799406012103009E-2</v>
      </c>
      <c r="L43" s="2">
        <v>6.3073366849773936E-3</v>
      </c>
      <c r="M43" s="2">
        <v>4.2040000379127678E-3</v>
      </c>
      <c r="N43" s="2">
        <v>1.6925075569463901E-2</v>
      </c>
      <c r="O43" s="2">
        <v>5.2561283490188543E-3</v>
      </c>
      <c r="P43" s="2">
        <v>3.4959013815847465E-3</v>
      </c>
      <c r="Q43" s="2">
        <v>2.0936362899353317E-3</v>
      </c>
      <c r="R43" s="2">
        <v>4.1900908875419579E-3</v>
      </c>
      <c r="S43" s="2">
        <v>4.1900908875419579E-3</v>
      </c>
      <c r="T43" s="2">
        <v>2.0936362899353308E-3</v>
      </c>
      <c r="U43" s="2" t="s">
        <v>26</v>
      </c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4"/>
    </row>
    <row r="44" spans="2:47" x14ac:dyDescent="0.2">
      <c r="B44" s="27" t="s">
        <v>41</v>
      </c>
      <c r="C44" s="36">
        <v>2.0971014132948377E-3</v>
      </c>
      <c r="D44" s="2">
        <v>1.0485507066474188E-3</v>
      </c>
      <c r="E44" s="2">
        <v>1.5876444412881521E-2</v>
      </c>
      <c r="F44" s="2">
        <v>1.8035621074417967E-2</v>
      </c>
      <c r="G44" s="2">
        <v>1.5903101045790544E-2</v>
      </c>
      <c r="H44" s="2">
        <v>1.1627253263499724E-2</v>
      </c>
      <c r="I44" s="2">
        <v>1.3750411044748624E-2</v>
      </c>
      <c r="J44" s="2">
        <v>3.1453351086723931E-3</v>
      </c>
      <c r="K44" s="2">
        <v>1.0485507066474188E-3</v>
      </c>
      <c r="L44" s="2">
        <v>1.805748232786997E-2</v>
      </c>
      <c r="M44" s="2">
        <v>1.5876444412881521E-2</v>
      </c>
      <c r="N44" s="2">
        <v>3.1453351086723931E-3</v>
      </c>
      <c r="O44" s="2">
        <v>1.5903101045790548E-2</v>
      </c>
      <c r="P44" s="2">
        <v>1.5185537712109906E-2</v>
      </c>
      <c r="Q44" s="2">
        <v>1.3750411044748624E-2</v>
      </c>
      <c r="R44" s="2">
        <v>1.5876444412881521E-2</v>
      </c>
      <c r="S44" s="2">
        <v>1.5876444412881521E-2</v>
      </c>
      <c r="T44" s="2">
        <v>1.3750411044748624E-2</v>
      </c>
      <c r="U44" s="2">
        <v>1.5876444412881521E-2</v>
      </c>
      <c r="V44" s="2" t="s">
        <v>26</v>
      </c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4"/>
    </row>
    <row r="45" spans="2:47" x14ac:dyDescent="0.2">
      <c r="B45" s="27" t="s">
        <v>57</v>
      </c>
      <c r="C45" s="36">
        <v>0</v>
      </c>
      <c r="D45" s="2">
        <v>1.4799406012103011E-2</v>
      </c>
      <c r="E45" s="2">
        <v>4.1900908875419579E-3</v>
      </c>
      <c r="F45" s="2">
        <v>2.0971014132948377E-3</v>
      </c>
      <c r="G45" s="2">
        <v>6.3152227706282536E-3</v>
      </c>
      <c r="H45" s="2">
        <v>4.1900908875419579E-3</v>
      </c>
      <c r="I45" s="2">
        <v>4.2019517959570492E-3</v>
      </c>
      <c r="J45" s="2">
        <v>1.6925075569463901E-2</v>
      </c>
      <c r="K45" s="2">
        <v>1.4799406012103011E-2</v>
      </c>
      <c r="L45" s="2">
        <v>6.3073366849773927E-3</v>
      </c>
      <c r="M45" s="2">
        <v>8.4193810648037892E-3</v>
      </c>
      <c r="N45" s="2">
        <v>1.6925075569463901E-2</v>
      </c>
      <c r="O45" s="2">
        <v>5.2561283490188543E-3</v>
      </c>
      <c r="P45" s="2">
        <v>3.4959013815847469E-3</v>
      </c>
      <c r="Q45" s="2">
        <v>2.0936362899353317E-3</v>
      </c>
      <c r="R45" s="2">
        <v>0</v>
      </c>
      <c r="S45" s="2">
        <v>0</v>
      </c>
      <c r="T45" s="2">
        <v>2.0936362899353317E-3</v>
      </c>
      <c r="U45" s="2">
        <v>4.1900908875419579E-3</v>
      </c>
      <c r="V45" s="2">
        <v>1.5876444412881521E-2</v>
      </c>
      <c r="W45" s="2" t="s">
        <v>26</v>
      </c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4"/>
    </row>
    <row r="46" spans="2:47" x14ac:dyDescent="0.2">
      <c r="B46" s="27" t="s">
        <v>60</v>
      </c>
      <c r="C46" s="36">
        <v>0</v>
      </c>
      <c r="D46" s="2">
        <v>1.2676605961237567E-2</v>
      </c>
      <c r="E46" s="2">
        <v>6.3102673019787671E-3</v>
      </c>
      <c r="F46" s="2">
        <v>8.4334116138470496E-3</v>
      </c>
      <c r="G46" s="2">
        <v>4.2089360634540952E-3</v>
      </c>
      <c r="H46" s="2">
        <v>6.3102673019787671E-3</v>
      </c>
      <c r="I46" s="2">
        <v>2.1020000189563839E-3</v>
      </c>
      <c r="J46" s="2">
        <v>1.4799406012103012E-2</v>
      </c>
      <c r="K46" s="2">
        <v>1.2676605961237567E-2</v>
      </c>
      <c r="L46" s="2">
        <v>8.4435476497901236E-3</v>
      </c>
      <c r="M46" s="2">
        <v>2.0936362899353317E-3</v>
      </c>
      <c r="N46" s="2">
        <v>1.4799406012103011E-2</v>
      </c>
      <c r="O46" s="2">
        <v>5.2648533885337242E-3</v>
      </c>
      <c r="P46" s="2">
        <v>5.6151804883798244E-3</v>
      </c>
      <c r="Q46" s="2">
        <v>4.2040000379127678E-3</v>
      </c>
      <c r="R46" s="2">
        <v>6.3102673019787671E-3</v>
      </c>
      <c r="S46" s="2">
        <v>6.3102673019787671E-3</v>
      </c>
      <c r="T46" s="2">
        <v>4.2040000379127687E-3</v>
      </c>
      <c r="U46" s="2">
        <v>6.3102673019787671E-3</v>
      </c>
      <c r="V46" s="2">
        <v>1.3750411044748624E-2</v>
      </c>
      <c r="W46" s="2">
        <v>6.3102673019787671E-3</v>
      </c>
      <c r="X46" s="2" t="s">
        <v>26</v>
      </c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4"/>
    </row>
    <row r="47" spans="2:47" x14ac:dyDescent="0.2">
      <c r="B47" s="27" t="s">
        <v>106</v>
      </c>
      <c r="C47" s="36">
        <v>0</v>
      </c>
      <c r="D47" s="2">
        <v>1.482421612825968E-2</v>
      </c>
      <c r="E47" s="2">
        <v>4.1970339274094541E-3</v>
      </c>
      <c r="F47" s="2">
        <v>6.3102673019787671E-3</v>
      </c>
      <c r="G47" s="2">
        <v>2.1020000189563843E-3</v>
      </c>
      <c r="H47" s="2">
        <v>4.1970339274094541E-3</v>
      </c>
      <c r="I47" s="2">
        <v>4.2089360634540952E-3</v>
      </c>
      <c r="J47" s="2">
        <v>1.6953482813660031E-2</v>
      </c>
      <c r="K47" s="2">
        <v>1.482421612825968E-2</v>
      </c>
      <c r="L47" s="2">
        <v>2.0961316083678702E-3</v>
      </c>
      <c r="M47" s="2">
        <v>8.4334116138470496E-3</v>
      </c>
      <c r="N47" s="2">
        <v>1.6953482813660031E-2</v>
      </c>
      <c r="O47" s="2">
        <v>1.051000009478192E-3</v>
      </c>
      <c r="P47" s="2">
        <v>3.5017004963734579E-3</v>
      </c>
      <c r="Q47" s="2">
        <v>2.0971014132948377E-3</v>
      </c>
      <c r="R47" s="2">
        <v>4.1970339274094541E-3</v>
      </c>
      <c r="S47" s="2">
        <v>4.1970339274094541E-3</v>
      </c>
      <c r="T47" s="2">
        <v>2.0971014132948372E-3</v>
      </c>
      <c r="U47" s="2">
        <v>4.1970339274094541E-3</v>
      </c>
      <c r="V47" s="2">
        <v>1.5903101045790548E-2</v>
      </c>
      <c r="W47" s="2">
        <v>4.1970339274094541E-3</v>
      </c>
      <c r="X47" s="2">
        <v>6.3207707136133523E-3</v>
      </c>
      <c r="Y47" s="2" t="s">
        <v>26</v>
      </c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4"/>
    </row>
    <row r="48" spans="2:47" x14ac:dyDescent="0.2">
      <c r="B48" s="27" t="s">
        <v>53</v>
      </c>
      <c r="C48" s="36" t="s">
        <v>1</v>
      </c>
      <c r="D48" s="2">
        <v>1.482421612825968E-2</v>
      </c>
      <c r="E48" s="2">
        <v>4.1970339274094541E-3</v>
      </c>
      <c r="F48" s="2">
        <v>6.3102673019787671E-3</v>
      </c>
      <c r="G48" s="2">
        <v>2.1020000189563839E-3</v>
      </c>
      <c r="H48" s="2">
        <v>4.1970339274094541E-3</v>
      </c>
      <c r="I48" s="2">
        <v>4.2089360634540952E-3</v>
      </c>
      <c r="J48" s="2">
        <v>1.6953482813660031E-2</v>
      </c>
      <c r="K48" s="2">
        <v>1.482421612825968E-2</v>
      </c>
      <c r="L48" s="2">
        <v>2.0961316083678702E-3</v>
      </c>
      <c r="M48" s="2">
        <v>8.4334116138470496E-3</v>
      </c>
      <c r="N48" s="2">
        <v>1.6953482813660031E-2</v>
      </c>
      <c r="O48" s="2">
        <v>1.051000009478192E-3</v>
      </c>
      <c r="P48" s="2">
        <v>3.5017004963734579E-3</v>
      </c>
      <c r="Q48" s="2">
        <v>2.0971014132948377E-3</v>
      </c>
      <c r="R48" s="2">
        <v>4.1970339274094541E-3</v>
      </c>
      <c r="S48" s="2">
        <v>4.1970339274094541E-3</v>
      </c>
      <c r="T48" s="2">
        <v>2.0971014132948377E-3</v>
      </c>
      <c r="U48" s="2">
        <v>4.1970339274094541E-3</v>
      </c>
      <c r="V48" s="2">
        <v>1.5903101045790548E-2</v>
      </c>
      <c r="W48" s="2">
        <v>4.1970339274094541E-3</v>
      </c>
      <c r="X48" s="2">
        <v>6.3207707136133523E-3</v>
      </c>
      <c r="Y48" s="2">
        <v>0</v>
      </c>
      <c r="Z48" s="2" t="s">
        <v>26</v>
      </c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4"/>
    </row>
    <row r="49" spans="2:47" x14ac:dyDescent="0.2">
      <c r="B49" s="27" t="s">
        <v>107</v>
      </c>
      <c r="C49" s="36" t="s">
        <v>1</v>
      </c>
      <c r="D49" s="2">
        <v>1.4799406012103011E-2</v>
      </c>
      <c r="E49" s="2">
        <v>4.1900908875419579E-3</v>
      </c>
      <c r="F49" s="2">
        <v>2.0971014132948377E-3</v>
      </c>
      <c r="G49" s="2">
        <v>6.3152227706282536E-3</v>
      </c>
      <c r="H49" s="2">
        <v>4.1900908875419579E-3</v>
      </c>
      <c r="I49" s="2">
        <v>4.2019517959570492E-3</v>
      </c>
      <c r="J49" s="2">
        <v>1.6925075569463901E-2</v>
      </c>
      <c r="K49" s="2">
        <v>1.4799406012103011E-2</v>
      </c>
      <c r="L49" s="2">
        <v>6.3073366849773927E-3</v>
      </c>
      <c r="M49" s="2">
        <v>8.4193810648037892E-3</v>
      </c>
      <c r="N49" s="2">
        <v>1.6925075569463901E-2</v>
      </c>
      <c r="O49" s="2">
        <v>5.2561283490188534E-3</v>
      </c>
      <c r="P49" s="2">
        <v>3.4959013815847469E-3</v>
      </c>
      <c r="Q49" s="2">
        <v>2.0936362899353317E-3</v>
      </c>
      <c r="R49" s="2">
        <v>0</v>
      </c>
      <c r="S49" s="2">
        <v>0</v>
      </c>
      <c r="T49" s="2">
        <v>2.0936362899353317E-3</v>
      </c>
      <c r="U49" s="2">
        <v>4.1900908875419579E-3</v>
      </c>
      <c r="V49" s="2">
        <v>1.5876444412881521E-2</v>
      </c>
      <c r="W49" s="2">
        <v>0</v>
      </c>
      <c r="X49" s="2">
        <v>6.3102673019787671E-3</v>
      </c>
      <c r="Y49" s="2">
        <v>4.1970339274094541E-3</v>
      </c>
      <c r="Z49" s="2">
        <v>4.1970339274094541E-3</v>
      </c>
      <c r="AA49" s="2" t="s">
        <v>26</v>
      </c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4"/>
    </row>
    <row r="50" spans="2:47" x14ac:dyDescent="0.2">
      <c r="B50" s="27" t="s">
        <v>108</v>
      </c>
      <c r="C50" s="36" t="s">
        <v>1</v>
      </c>
      <c r="D50" s="2">
        <v>1.482421612825968E-2</v>
      </c>
      <c r="E50" s="2">
        <v>4.1970339274094541E-3</v>
      </c>
      <c r="F50" s="2">
        <v>6.3102673019787671E-3</v>
      </c>
      <c r="G50" s="2">
        <v>2.1020000189563839E-3</v>
      </c>
      <c r="H50" s="2">
        <v>4.1970339274094541E-3</v>
      </c>
      <c r="I50" s="2">
        <v>4.2089360634540952E-3</v>
      </c>
      <c r="J50" s="2">
        <v>1.6953482813660031E-2</v>
      </c>
      <c r="K50" s="2">
        <v>1.482421612825968E-2</v>
      </c>
      <c r="L50" s="2">
        <v>2.0961316083678702E-3</v>
      </c>
      <c r="M50" s="2">
        <v>8.4334116138470496E-3</v>
      </c>
      <c r="N50" s="2">
        <v>1.6953482813660031E-2</v>
      </c>
      <c r="O50" s="2">
        <v>1.051000009478192E-3</v>
      </c>
      <c r="P50" s="2">
        <v>3.5017004963734579E-3</v>
      </c>
      <c r="Q50" s="2">
        <v>2.0971014132948377E-3</v>
      </c>
      <c r="R50" s="2">
        <v>4.1970339274094541E-3</v>
      </c>
      <c r="S50" s="2">
        <v>4.1970339274094541E-3</v>
      </c>
      <c r="T50" s="2">
        <v>2.0971014132948377E-3</v>
      </c>
      <c r="U50" s="2">
        <v>4.1970339274094541E-3</v>
      </c>
      <c r="V50" s="2">
        <v>1.5903101045790548E-2</v>
      </c>
      <c r="W50" s="2">
        <v>4.1970339274094541E-3</v>
      </c>
      <c r="X50" s="2">
        <v>6.3207707136133523E-3</v>
      </c>
      <c r="Y50" s="2">
        <v>0</v>
      </c>
      <c r="Z50" s="2">
        <v>0</v>
      </c>
      <c r="AA50" s="2">
        <v>4.1970339274094541E-3</v>
      </c>
      <c r="AB50" s="2" t="s">
        <v>26</v>
      </c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4"/>
    </row>
    <row r="51" spans="2:47" x14ac:dyDescent="0.2">
      <c r="B51" s="27" t="s">
        <v>65</v>
      </c>
      <c r="C51" s="36" t="s">
        <v>1</v>
      </c>
      <c r="D51" s="2">
        <v>1.2676605961237567E-2</v>
      </c>
      <c r="E51" s="2">
        <v>2.0936362899353317E-3</v>
      </c>
      <c r="F51" s="2">
        <v>4.1970339274094541E-3</v>
      </c>
      <c r="G51" s="2">
        <v>4.2089360634540952E-3</v>
      </c>
      <c r="H51" s="2">
        <v>2.0936362899353317E-3</v>
      </c>
      <c r="I51" s="2">
        <v>2.1020000189563839E-3</v>
      </c>
      <c r="J51" s="2">
        <v>1.4799406012103009E-2</v>
      </c>
      <c r="K51" s="2">
        <v>1.2676605961237567E-2</v>
      </c>
      <c r="L51" s="2">
        <v>4.202050145417989E-3</v>
      </c>
      <c r="M51" s="2">
        <v>6.3102673019787671E-3</v>
      </c>
      <c r="N51" s="2">
        <v>1.4799406012103011E-2</v>
      </c>
      <c r="O51" s="2">
        <v>3.1530187383744667E-3</v>
      </c>
      <c r="P51" s="2">
        <v>1.398067608863225E-3</v>
      </c>
      <c r="Q51" s="2">
        <v>0</v>
      </c>
      <c r="R51" s="2">
        <v>2.0936362899353317E-3</v>
      </c>
      <c r="S51" s="2">
        <v>2.0936362899353317E-3</v>
      </c>
      <c r="T51" s="2">
        <v>0</v>
      </c>
      <c r="U51" s="2">
        <v>2.0936362899353317E-3</v>
      </c>
      <c r="V51" s="2">
        <v>1.3750411044748624E-2</v>
      </c>
      <c r="W51" s="2">
        <v>2.0936362899353317E-3</v>
      </c>
      <c r="X51" s="2">
        <v>4.2040000379127678E-3</v>
      </c>
      <c r="Y51" s="2">
        <v>2.0971014132948377E-3</v>
      </c>
      <c r="Z51" s="2">
        <v>2.0971014132948377E-3</v>
      </c>
      <c r="AA51" s="2">
        <v>2.0936362899353317E-3</v>
      </c>
      <c r="AB51" s="2">
        <v>2.0971014132948377E-3</v>
      </c>
      <c r="AC51" s="2" t="s">
        <v>26</v>
      </c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4"/>
    </row>
    <row r="52" spans="2:47" x14ac:dyDescent="0.2">
      <c r="B52" s="27" t="s">
        <v>47</v>
      </c>
      <c r="C52" s="36">
        <v>2.5188376534926917E-3</v>
      </c>
      <c r="D52" s="2">
        <v>1.5518914111787069E-2</v>
      </c>
      <c r="E52" s="2">
        <v>4.8935103998986509E-3</v>
      </c>
      <c r="F52" s="2">
        <v>3.5009453054498756E-3</v>
      </c>
      <c r="G52" s="2">
        <v>5.9647361049442633E-3</v>
      </c>
      <c r="H52" s="2">
        <v>4.8935103998986517E-3</v>
      </c>
      <c r="I52" s="2">
        <v>4.5533582084321643E-3</v>
      </c>
      <c r="J52" s="2">
        <v>1.7647006021576823E-2</v>
      </c>
      <c r="K52" s="2">
        <v>1.5518914111787073E-2</v>
      </c>
      <c r="L52" s="2">
        <v>6.3115431735302971E-3</v>
      </c>
      <c r="M52" s="2">
        <v>8.4217194896443331E-3</v>
      </c>
      <c r="N52" s="2">
        <v>1.7647006021576827E-2</v>
      </c>
      <c r="O52" s="2">
        <v>5.0828493151540604E-3</v>
      </c>
      <c r="P52" s="2">
        <v>4.1993189809928127E-3</v>
      </c>
      <c r="Q52" s="2">
        <v>2.7946985462797974E-3</v>
      </c>
      <c r="R52" s="2">
        <v>1.398216190690866E-3</v>
      </c>
      <c r="S52" s="2">
        <v>1.398216190690866E-3</v>
      </c>
      <c r="T52" s="2">
        <v>2.7946985462797974E-3</v>
      </c>
      <c r="U52" s="2">
        <v>4.8935103998986535E-3</v>
      </c>
      <c r="V52" s="2">
        <v>1.6597786404327779E-2</v>
      </c>
      <c r="W52" s="2">
        <v>1.398216190690866E-3</v>
      </c>
      <c r="X52" s="2">
        <v>6.312017870584532E-3</v>
      </c>
      <c r="Y52" s="2">
        <v>4.2009625253638591E-3</v>
      </c>
      <c r="Z52" s="2">
        <v>4.2009625253638582E-3</v>
      </c>
      <c r="AA52" s="2">
        <v>1.3982161906908657E-3</v>
      </c>
      <c r="AB52" s="2">
        <v>4.2009625253638582E-3</v>
      </c>
      <c r="AC52" s="2">
        <v>2.7946985462797974E-3</v>
      </c>
      <c r="AD52" s="2" t="s">
        <v>26</v>
      </c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4"/>
    </row>
    <row r="53" spans="2:47" x14ac:dyDescent="0.2">
      <c r="B53" s="27" t="s">
        <v>67</v>
      </c>
      <c r="C53" s="36" t="s">
        <v>1</v>
      </c>
      <c r="D53" s="2">
        <v>1.2676605961237567E-2</v>
      </c>
      <c r="E53" s="2">
        <v>2.0936362899353317E-3</v>
      </c>
      <c r="F53" s="2">
        <v>4.1970339274094541E-3</v>
      </c>
      <c r="G53" s="2">
        <v>4.2089360634540952E-3</v>
      </c>
      <c r="H53" s="2">
        <v>2.0936362899353317E-3</v>
      </c>
      <c r="I53" s="2">
        <v>2.1020000189563839E-3</v>
      </c>
      <c r="J53" s="2">
        <v>1.4799406012103009E-2</v>
      </c>
      <c r="K53" s="2">
        <v>1.2676605961237567E-2</v>
      </c>
      <c r="L53" s="2">
        <v>4.202050145417989E-3</v>
      </c>
      <c r="M53" s="2">
        <v>6.3102673019787671E-3</v>
      </c>
      <c r="N53" s="2">
        <v>1.4799406012103011E-2</v>
      </c>
      <c r="O53" s="2">
        <v>3.1530187383744667E-3</v>
      </c>
      <c r="P53" s="2">
        <v>1.398067608863225E-3</v>
      </c>
      <c r="Q53" s="2">
        <v>0</v>
      </c>
      <c r="R53" s="2">
        <v>2.0936362899353317E-3</v>
      </c>
      <c r="S53" s="2">
        <v>2.0936362899353317E-3</v>
      </c>
      <c r="T53" s="2">
        <v>0</v>
      </c>
      <c r="U53" s="2">
        <v>2.0936362899353317E-3</v>
      </c>
      <c r="V53" s="2">
        <v>1.3750411044748624E-2</v>
      </c>
      <c r="W53" s="2">
        <v>2.0936362899353317E-3</v>
      </c>
      <c r="X53" s="2">
        <v>4.2040000379127678E-3</v>
      </c>
      <c r="Y53" s="2">
        <v>2.0971014132948377E-3</v>
      </c>
      <c r="Z53" s="2">
        <v>2.0971014132948377E-3</v>
      </c>
      <c r="AA53" s="2">
        <v>2.0936362899353317E-3</v>
      </c>
      <c r="AB53" s="2">
        <v>2.0971014132948377E-3</v>
      </c>
      <c r="AC53" s="2">
        <v>0</v>
      </c>
      <c r="AD53" s="2">
        <v>2.7946985462797974E-3</v>
      </c>
      <c r="AE53" s="2" t="s">
        <v>26</v>
      </c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4"/>
    </row>
    <row r="54" spans="2:47" x14ac:dyDescent="0.2">
      <c r="B54" s="27" t="s">
        <v>62</v>
      </c>
      <c r="C54" s="36" t="s">
        <v>1</v>
      </c>
      <c r="D54" s="2">
        <v>1.2676605961237567E-2</v>
      </c>
      <c r="E54" s="2">
        <v>2.0936362899353317E-3</v>
      </c>
      <c r="F54" s="2">
        <v>4.1970339274094541E-3</v>
      </c>
      <c r="G54" s="2">
        <v>4.2089360634540952E-3</v>
      </c>
      <c r="H54" s="2">
        <v>2.0936362899353317E-3</v>
      </c>
      <c r="I54" s="2">
        <v>2.1020000189563839E-3</v>
      </c>
      <c r="J54" s="2">
        <v>1.4799406012103009E-2</v>
      </c>
      <c r="K54" s="2">
        <v>1.2676605961237567E-2</v>
      </c>
      <c r="L54" s="2">
        <v>4.202050145417989E-3</v>
      </c>
      <c r="M54" s="2">
        <v>6.3102673019787671E-3</v>
      </c>
      <c r="N54" s="2">
        <v>1.4799406012103011E-2</v>
      </c>
      <c r="O54" s="2">
        <v>3.1530187383744667E-3</v>
      </c>
      <c r="P54" s="2">
        <v>1.398067608863225E-3</v>
      </c>
      <c r="Q54" s="2">
        <v>0</v>
      </c>
      <c r="R54" s="2">
        <v>2.0936362899353317E-3</v>
      </c>
      <c r="S54" s="2">
        <v>2.0936362899353317E-3</v>
      </c>
      <c r="T54" s="2">
        <v>0</v>
      </c>
      <c r="U54" s="2">
        <v>2.0936362899353317E-3</v>
      </c>
      <c r="V54" s="2">
        <v>1.3750411044748624E-2</v>
      </c>
      <c r="W54" s="2">
        <v>2.0936362899353317E-3</v>
      </c>
      <c r="X54" s="2">
        <v>4.2040000379127678E-3</v>
      </c>
      <c r="Y54" s="2">
        <v>2.0971014132948377E-3</v>
      </c>
      <c r="Z54" s="2">
        <v>2.0971014132948377E-3</v>
      </c>
      <c r="AA54" s="2">
        <v>2.0936362899353317E-3</v>
      </c>
      <c r="AB54" s="2">
        <v>2.0971014132948377E-3</v>
      </c>
      <c r="AC54" s="2">
        <v>0</v>
      </c>
      <c r="AD54" s="2">
        <v>2.7946985462797974E-3</v>
      </c>
      <c r="AE54" s="2">
        <v>0</v>
      </c>
      <c r="AF54" s="2" t="s">
        <v>26</v>
      </c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4"/>
    </row>
    <row r="55" spans="2:47" x14ac:dyDescent="0.2">
      <c r="B55" s="27" t="s">
        <v>74</v>
      </c>
      <c r="C55" s="36" t="s">
        <v>1</v>
      </c>
      <c r="D55" s="2">
        <v>1.482421612825968E-2</v>
      </c>
      <c r="E55" s="2">
        <v>4.1970339274094541E-3</v>
      </c>
      <c r="F55" s="2">
        <v>6.3102673019787671E-3</v>
      </c>
      <c r="G55" s="2">
        <v>6.325744567894971E-3</v>
      </c>
      <c r="H55" s="2">
        <v>4.1970339274094541E-3</v>
      </c>
      <c r="I55" s="2">
        <v>4.2089360634540952E-3</v>
      </c>
      <c r="J55" s="2">
        <v>1.6953482813660031E-2</v>
      </c>
      <c r="K55" s="2">
        <v>1.482421612825968E-2</v>
      </c>
      <c r="L55" s="2">
        <v>6.3178303183117771E-3</v>
      </c>
      <c r="M55" s="2">
        <v>8.4334116138470496E-3</v>
      </c>
      <c r="N55" s="2">
        <v>1.6953482813660031E-2</v>
      </c>
      <c r="O55" s="2">
        <v>5.264872302903869E-3</v>
      </c>
      <c r="P55" s="2">
        <v>3.5017004963734579E-3</v>
      </c>
      <c r="Q55" s="2">
        <v>2.0971014132948377E-3</v>
      </c>
      <c r="R55" s="2">
        <v>4.1970339274094541E-3</v>
      </c>
      <c r="S55" s="2">
        <v>4.1970339274094541E-3</v>
      </c>
      <c r="T55" s="2">
        <v>2.0971014132948377E-3</v>
      </c>
      <c r="U55" s="2">
        <v>4.1970339274094541E-3</v>
      </c>
      <c r="V55" s="2">
        <v>1.5903101045790548E-2</v>
      </c>
      <c r="W55" s="2">
        <v>4.1970339274094541E-3</v>
      </c>
      <c r="X55" s="2">
        <v>6.3207707136133523E-3</v>
      </c>
      <c r="Y55" s="2">
        <v>4.2040000379127678E-3</v>
      </c>
      <c r="Z55" s="2">
        <v>4.2040000379127678E-3</v>
      </c>
      <c r="AA55" s="2">
        <v>4.1970339274094541E-3</v>
      </c>
      <c r="AB55" s="2">
        <v>4.2040000379127678E-3</v>
      </c>
      <c r="AC55" s="2">
        <v>2.0971014132948377E-3</v>
      </c>
      <c r="AD55" s="2">
        <v>4.9016291983493198E-3</v>
      </c>
      <c r="AE55" s="2">
        <v>2.0971014132948377E-3</v>
      </c>
      <c r="AF55" s="2">
        <v>2.0971014132948377E-3</v>
      </c>
      <c r="AG55" s="2" t="s">
        <v>26</v>
      </c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4"/>
    </row>
    <row r="56" spans="2:47" x14ac:dyDescent="0.2">
      <c r="B56" s="27" t="s">
        <v>59</v>
      </c>
      <c r="C56" s="36" t="s">
        <v>1</v>
      </c>
      <c r="D56" s="2">
        <v>1.2676605961237567E-2</v>
      </c>
      <c r="E56" s="2">
        <v>2.0936362899353317E-3</v>
      </c>
      <c r="F56" s="2">
        <v>4.1970339274094541E-3</v>
      </c>
      <c r="G56" s="2">
        <v>4.2089360634540952E-3</v>
      </c>
      <c r="H56" s="2">
        <v>2.0936362899353317E-3</v>
      </c>
      <c r="I56" s="2">
        <v>2.1020000189563839E-3</v>
      </c>
      <c r="J56" s="2">
        <v>1.4799406012103009E-2</v>
      </c>
      <c r="K56" s="2">
        <v>1.2676605961237567E-2</v>
      </c>
      <c r="L56" s="2">
        <v>4.202050145417989E-3</v>
      </c>
      <c r="M56" s="2">
        <v>6.3102673019787671E-3</v>
      </c>
      <c r="N56" s="2">
        <v>1.4799406012103011E-2</v>
      </c>
      <c r="O56" s="2">
        <v>3.1530187383744667E-3</v>
      </c>
      <c r="P56" s="2">
        <v>1.398067608863225E-3</v>
      </c>
      <c r="Q56" s="2">
        <v>0</v>
      </c>
      <c r="R56" s="2">
        <v>2.0936362899353317E-3</v>
      </c>
      <c r="S56" s="2">
        <v>2.0936362899353317E-3</v>
      </c>
      <c r="T56" s="2">
        <v>0</v>
      </c>
      <c r="U56" s="2">
        <v>2.0936362899353317E-3</v>
      </c>
      <c r="V56" s="2">
        <v>1.3750411044748624E-2</v>
      </c>
      <c r="W56" s="2">
        <v>2.0936362899353317E-3</v>
      </c>
      <c r="X56" s="2">
        <v>4.2040000379127678E-3</v>
      </c>
      <c r="Y56" s="2">
        <v>2.0971014132948377E-3</v>
      </c>
      <c r="Z56" s="2">
        <v>2.0971014132948377E-3</v>
      </c>
      <c r="AA56" s="2">
        <v>2.0936362899353317E-3</v>
      </c>
      <c r="AB56" s="2">
        <v>2.0971014132948377E-3</v>
      </c>
      <c r="AC56" s="2">
        <v>0</v>
      </c>
      <c r="AD56" s="2">
        <v>2.7946985462797974E-3</v>
      </c>
      <c r="AE56" s="2">
        <v>0</v>
      </c>
      <c r="AF56" s="2">
        <v>0</v>
      </c>
      <c r="AG56" s="2">
        <v>2.0971014132948377E-3</v>
      </c>
      <c r="AH56" s="2" t="s">
        <v>26</v>
      </c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4"/>
    </row>
    <row r="57" spans="2:47" x14ac:dyDescent="0.2">
      <c r="B57" s="27" t="s">
        <v>40</v>
      </c>
      <c r="C57" s="36">
        <v>2.0936362899353317E-3</v>
      </c>
      <c r="D57" s="2">
        <v>1.0468181449676658E-3</v>
      </c>
      <c r="E57" s="2">
        <v>1.5862240790783456E-2</v>
      </c>
      <c r="F57" s="2">
        <v>1.8019558096622659E-2</v>
      </c>
      <c r="G57" s="2">
        <v>1.5888849470959854E-2</v>
      </c>
      <c r="H57" s="2">
        <v>1.1616640133000039E-2</v>
      </c>
      <c r="I57" s="2">
        <v>1.3738005986670288E-2</v>
      </c>
      <c r="J57" s="2">
        <v>3.1418635887386446E-3</v>
      </c>
      <c r="K57" s="2">
        <v>1.0468181449676658E-3</v>
      </c>
      <c r="L57" s="2">
        <v>1.8041380197918302E-2</v>
      </c>
      <c r="M57" s="2">
        <v>1.5862240790783456E-2</v>
      </c>
      <c r="N57" s="2">
        <v>1.0468181449676658E-3</v>
      </c>
      <c r="O57" s="2">
        <v>1.5888849470959854E-2</v>
      </c>
      <c r="P57" s="2">
        <v>1.5171901642863334E-2</v>
      </c>
      <c r="Q57" s="2">
        <v>1.3738005986670288E-2</v>
      </c>
      <c r="R57" s="2">
        <v>1.5862240790783456E-2</v>
      </c>
      <c r="S57" s="2">
        <v>1.5862240790783456E-2</v>
      </c>
      <c r="T57" s="2">
        <v>1.3738005986670286E-2</v>
      </c>
      <c r="U57" s="2">
        <v>1.5862240790783456E-2</v>
      </c>
      <c r="V57" s="2">
        <v>2.0969429076599056E-3</v>
      </c>
      <c r="W57" s="2">
        <v>1.5862240790783456E-2</v>
      </c>
      <c r="X57" s="2">
        <v>1.3738005986670288E-2</v>
      </c>
      <c r="Y57" s="2">
        <v>1.5888849470959854E-2</v>
      </c>
      <c r="Z57" s="2">
        <v>1.5888849470959854E-2</v>
      </c>
      <c r="AA57" s="2">
        <v>1.5862240790783456E-2</v>
      </c>
      <c r="AB57" s="2">
        <v>1.5888849470959854E-2</v>
      </c>
      <c r="AC57" s="2">
        <v>1.3738005986670288E-2</v>
      </c>
      <c r="AD57" s="2">
        <v>1.6582960066681949E-2</v>
      </c>
      <c r="AE57" s="2">
        <v>1.3738005986670288E-2</v>
      </c>
      <c r="AF57" s="2">
        <v>1.3738005986670288E-2</v>
      </c>
      <c r="AG57" s="2">
        <v>1.5888849470959854E-2</v>
      </c>
      <c r="AH57" s="2">
        <v>1.3738005986670288E-2</v>
      </c>
      <c r="AI57" s="2" t="s">
        <v>26</v>
      </c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4"/>
    </row>
    <row r="58" spans="2:47" x14ac:dyDescent="0.2">
      <c r="B58" s="27" t="s">
        <v>38</v>
      </c>
      <c r="C58" s="36">
        <v>4.206943792422731E-3</v>
      </c>
      <c r="D58" s="2">
        <v>1.3893178864040201E-2</v>
      </c>
      <c r="E58" s="2">
        <v>3.303976547620823E-3</v>
      </c>
      <c r="F58" s="2">
        <v>7.2156997885661151E-3</v>
      </c>
      <c r="G58" s="2">
        <v>4.8106395030290613E-3</v>
      </c>
      <c r="H58" s="2">
        <v>5.0997297851388046E-3</v>
      </c>
      <c r="I58" s="2">
        <v>3.3029702154563426E-3</v>
      </c>
      <c r="J58" s="2">
        <v>1.6018132508337252E-2</v>
      </c>
      <c r="K58" s="2">
        <v>1.3893178864040203E-2</v>
      </c>
      <c r="L58" s="2">
        <v>6.621254944667203E-3</v>
      </c>
      <c r="M58" s="2">
        <v>3.9037600853416218E-3</v>
      </c>
      <c r="N58" s="2">
        <v>1.6018132508337255E-2</v>
      </c>
      <c r="O58" s="2">
        <v>4.6591350317337025E-3</v>
      </c>
      <c r="P58" s="2">
        <v>4.4049923008953103E-3</v>
      </c>
      <c r="Q58" s="2">
        <v>2.9985729138341621E-3</v>
      </c>
      <c r="R58" s="2">
        <v>5.0997297851388054E-3</v>
      </c>
      <c r="S58" s="2">
        <v>5.0997297851388054E-3</v>
      </c>
      <c r="T58" s="2">
        <v>2.9985729138341626E-3</v>
      </c>
      <c r="U58" s="2">
        <v>3.303976547620823E-3</v>
      </c>
      <c r="V58" s="2">
        <v>1.4969095345525854E-2</v>
      </c>
      <c r="W58" s="2">
        <v>5.0997297851388054E-3</v>
      </c>
      <c r="X58" s="2">
        <v>3.6073675170785221E-3</v>
      </c>
      <c r="Y58" s="2">
        <v>4.5076305604383462E-3</v>
      </c>
      <c r="Z58" s="2">
        <v>4.5076305604383454E-3</v>
      </c>
      <c r="AA58" s="2">
        <v>5.0997297851388046E-3</v>
      </c>
      <c r="AB58" s="2">
        <v>4.5076305604383454E-3</v>
      </c>
      <c r="AC58" s="2">
        <v>2.9985729138341621E-3</v>
      </c>
      <c r="AD58" s="2">
        <v>5.4025067624019138E-3</v>
      </c>
      <c r="AE58" s="2">
        <v>2.9985729138341621E-3</v>
      </c>
      <c r="AF58" s="2">
        <v>2.9985729138341621E-3</v>
      </c>
      <c r="AG58" s="2">
        <v>5.1082019944258834E-3</v>
      </c>
      <c r="AH58" s="2">
        <v>2.9985729138341621E-3</v>
      </c>
      <c r="AI58" s="2">
        <v>1.4955655686188726E-2</v>
      </c>
      <c r="AJ58" s="2" t="s">
        <v>26</v>
      </c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4"/>
    </row>
    <row r="59" spans="2:47" x14ac:dyDescent="0.2">
      <c r="B59" s="27" t="s">
        <v>78</v>
      </c>
      <c r="C59" s="36" t="s">
        <v>1</v>
      </c>
      <c r="D59" s="2">
        <v>1.482421612825968E-2</v>
      </c>
      <c r="E59" s="2">
        <v>4.1970339274094541E-3</v>
      </c>
      <c r="F59" s="2">
        <v>6.3102673019787671E-3</v>
      </c>
      <c r="G59" s="2">
        <v>2.1020000189563839E-3</v>
      </c>
      <c r="H59" s="2">
        <v>4.1970339274094541E-3</v>
      </c>
      <c r="I59" s="2">
        <v>4.2089360634540952E-3</v>
      </c>
      <c r="J59" s="2">
        <v>1.6953482813660031E-2</v>
      </c>
      <c r="K59" s="2">
        <v>1.482421612825968E-2</v>
      </c>
      <c r="L59" s="2">
        <v>2.0961316083678702E-3</v>
      </c>
      <c r="M59" s="2">
        <v>8.4334116138470496E-3</v>
      </c>
      <c r="N59" s="2">
        <v>1.6953482813660031E-2</v>
      </c>
      <c r="O59" s="2">
        <v>1.051000009478192E-3</v>
      </c>
      <c r="P59" s="2">
        <v>3.5017004963734579E-3</v>
      </c>
      <c r="Q59" s="2">
        <v>2.0971014132948377E-3</v>
      </c>
      <c r="R59" s="2">
        <v>4.1970339274094541E-3</v>
      </c>
      <c r="S59" s="2">
        <v>4.1970339274094541E-3</v>
      </c>
      <c r="T59" s="2">
        <v>2.0971014132948377E-3</v>
      </c>
      <c r="U59" s="2">
        <v>4.1970339274094541E-3</v>
      </c>
      <c r="V59" s="2">
        <v>1.5903101045790548E-2</v>
      </c>
      <c r="W59" s="2">
        <v>4.1970339274094541E-3</v>
      </c>
      <c r="X59" s="2">
        <v>6.3207707136133523E-3</v>
      </c>
      <c r="Y59" s="2">
        <v>0</v>
      </c>
      <c r="Z59" s="2">
        <v>0</v>
      </c>
      <c r="AA59" s="2">
        <v>4.1970339274094541E-3</v>
      </c>
      <c r="AB59" s="2">
        <v>0</v>
      </c>
      <c r="AC59" s="2">
        <v>2.0971014132948377E-3</v>
      </c>
      <c r="AD59" s="2">
        <v>4.2009625253638582E-3</v>
      </c>
      <c r="AE59" s="2">
        <v>2.0971014132948377E-3</v>
      </c>
      <c r="AF59" s="2">
        <v>2.0971014132948377E-3</v>
      </c>
      <c r="AG59" s="2">
        <v>4.2040000379127678E-3</v>
      </c>
      <c r="AH59" s="2">
        <v>2.0971014132948377E-3</v>
      </c>
      <c r="AI59" s="2">
        <v>1.5888849470959854E-2</v>
      </c>
      <c r="AJ59" s="2">
        <v>4.5076305604383454E-3</v>
      </c>
      <c r="AK59" s="2" t="s">
        <v>26</v>
      </c>
      <c r="AL59" s="3"/>
      <c r="AM59" s="3"/>
      <c r="AN59" s="3"/>
      <c r="AO59" s="3"/>
      <c r="AP59" s="3"/>
      <c r="AQ59" s="3"/>
      <c r="AR59" s="3"/>
      <c r="AS59" s="3"/>
      <c r="AT59" s="3"/>
      <c r="AU59" s="4"/>
    </row>
    <row r="60" spans="2:47" x14ac:dyDescent="0.2">
      <c r="B60" s="27" t="s">
        <v>109</v>
      </c>
      <c r="C60" s="36">
        <v>0</v>
      </c>
      <c r="D60" s="2">
        <v>0</v>
      </c>
      <c r="E60" s="2">
        <v>1.4799406012103011E-2</v>
      </c>
      <c r="F60" s="2">
        <v>1.6953482813660031E-2</v>
      </c>
      <c r="G60" s="2">
        <v>1.482421612825968E-2</v>
      </c>
      <c r="H60" s="2">
        <v>1.0556674304762511E-2</v>
      </c>
      <c r="I60" s="2">
        <v>1.2676605961237567E-2</v>
      </c>
      <c r="J60" s="2">
        <v>2.0936362899353317E-3</v>
      </c>
      <c r="K60" s="2">
        <v>0</v>
      </c>
      <c r="L60" s="2">
        <v>1.6974001507381868E-2</v>
      </c>
      <c r="M60" s="2">
        <v>1.4799406012103011E-2</v>
      </c>
      <c r="N60" s="2">
        <v>2.0936362899353317E-3</v>
      </c>
      <c r="O60" s="2">
        <v>1.482421612825968E-2</v>
      </c>
      <c r="P60" s="2">
        <v>1.4108346072585641E-2</v>
      </c>
      <c r="Q60" s="2">
        <v>1.2676605961237567E-2</v>
      </c>
      <c r="R60" s="2">
        <v>1.4799406012103011E-2</v>
      </c>
      <c r="S60" s="2">
        <v>1.4799406012103011E-2</v>
      </c>
      <c r="T60" s="2">
        <v>1.2676605961237567E-2</v>
      </c>
      <c r="U60" s="2">
        <v>1.4799406012103012E-2</v>
      </c>
      <c r="V60" s="2">
        <v>1.0485507066474188E-3</v>
      </c>
      <c r="W60" s="2">
        <v>1.4799406012103011E-2</v>
      </c>
      <c r="X60" s="2">
        <v>1.2676605961237567E-2</v>
      </c>
      <c r="Y60" s="2">
        <v>1.482421612825968E-2</v>
      </c>
      <c r="Z60" s="2">
        <v>1.482421612825968E-2</v>
      </c>
      <c r="AA60" s="2">
        <v>1.4799406012103011E-2</v>
      </c>
      <c r="AB60" s="2">
        <v>1.482421612825968E-2</v>
      </c>
      <c r="AC60" s="2">
        <v>1.2676605961237567E-2</v>
      </c>
      <c r="AD60" s="2">
        <v>1.5518914111787069E-2</v>
      </c>
      <c r="AE60" s="2">
        <v>1.2676605961237567E-2</v>
      </c>
      <c r="AF60" s="2">
        <v>1.2676605961237567E-2</v>
      </c>
      <c r="AG60" s="2">
        <v>1.482421612825968E-2</v>
      </c>
      <c r="AH60" s="2">
        <v>1.2676605961237567E-2</v>
      </c>
      <c r="AI60" s="2">
        <v>1.0468181449676658E-3</v>
      </c>
      <c r="AJ60" s="2">
        <v>1.3893178864040203E-2</v>
      </c>
      <c r="AK60" s="2">
        <v>1.482421612825968E-2</v>
      </c>
      <c r="AL60" s="2" t="s">
        <v>26</v>
      </c>
      <c r="AM60" s="3"/>
      <c r="AN60" s="3"/>
      <c r="AO60" s="3"/>
      <c r="AP60" s="3"/>
      <c r="AQ60" s="3"/>
      <c r="AR60" s="3"/>
      <c r="AS60" s="3"/>
      <c r="AT60" s="3"/>
      <c r="AU60" s="4"/>
    </row>
    <row r="61" spans="2:47" x14ac:dyDescent="0.2">
      <c r="B61" s="27" t="s">
        <v>72</v>
      </c>
      <c r="C61" s="36" t="s">
        <v>1</v>
      </c>
      <c r="D61" s="2">
        <v>1.4799406012103011E-2</v>
      </c>
      <c r="E61" s="2">
        <v>4.1900908875419579E-3</v>
      </c>
      <c r="F61" s="2">
        <v>2.0971014132948377E-3</v>
      </c>
      <c r="G61" s="2">
        <v>6.3152227706282536E-3</v>
      </c>
      <c r="H61" s="2">
        <v>4.1900908875419579E-3</v>
      </c>
      <c r="I61" s="2">
        <v>4.2019517959570492E-3</v>
      </c>
      <c r="J61" s="2">
        <v>1.6925075569463901E-2</v>
      </c>
      <c r="K61" s="2">
        <v>1.4799406012103011E-2</v>
      </c>
      <c r="L61" s="2">
        <v>6.3073366849773927E-3</v>
      </c>
      <c r="M61" s="2">
        <v>8.4193810648037892E-3</v>
      </c>
      <c r="N61" s="2">
        <v>1.6925075569463901E-2</v>
      </c>
      <c r="O61" s="2">
        <v>5.2561283490188534E-3</v>
      </c>
      <c r="P61" s="2">
        <v>3.4959013815847469E-3</v>
      </c>
      <c r="Q61" s="2">
        <v>2.0936362899353317E-3</v>
      </c>
      <c r="R61" s="2">
        <v>0</v>
      </c>
      <c r="S61" s="2">
        <v>0</v>
      </c>
      <c r="T61" s="2">
        <v>2.0936362899353317E-3</v>
      </c>
      <c r="U61" s="2">
        <v>4.1900908875419579E-3</v>
      </c>
      <c r="V61" s="2">
        <v>1.5876444412881521E-2</v>
      </c>
      <c r="W61" s="2">
        <v>0</v>
      </c>
      <c r="X61" s="2">
        <v>6.3102673019787671E-3</v>
      </c>
      <c r="Y61" s="2">
        <v>4.1970339274094541E-3</v>
      </c>
      <c r="Z61" s="2">
        <v>4.1970339274094541E-3</v>
      </c>
      <c r="AA61" s="2">
        <v>0</v>
      </c>
      <c r="AB61" s="2">
        <v>4.1970339274094541E-3</v>
      </c>
      <c r="AC61" s="2">
        <v>2.0936362899353317E-3</v>
      </c>
      <c r="AD61" s="2">
        <v>1.3982161906908657E-3</v>
      </c>
      <c r="AE61" s="2">
        <v>2.0936362899353317E-3</v>
      </c>
      <c r="AF61" s="2">
        <v>2.0936362899353317E-3</v>
      </c>
      <c r="AG61" s="2">
        <v>4.1970339274094541E-3</v>
      </c>
      <c r="AH61" s="2">
        <v>2.0936362899353317E-3</v>
      </c>
      <c r="AI61" s="2">
        <v>1.5862240790783456E-2</v>
      </c>
      <c r="AJ61" s="2">
        <v>5.0997297851388046E-3</v>
      </c>
      <c r="AK61" s="2">
        <v>4.1970339274094541E-3</v>
      </c>
      <c r="AL61" s="2">
        <v>1.4799406012103011E-2</v>
      </c>
      <c r="AM61" s="2" t="s">
        <v>26</v>
      </c>
      <c r="AN61" s="3"/>
      <c r="AO61" s="3"/>
      <c r="AP61" s="3"/>
      <c r="AQ61" s="3"/>
      <c r="AR61" s="3"/>
      <c r="AS61" s="3"/>
      <c r="AT61" s="3"/>
      <c r="AU61" s="4"/>
    </row>
    <row r="62" spans="2:47" x14ac:dyDescent="0.2">
      <c r="B62" s="27" t="s">
        <v>54</v>
      </c>
      <c r="C62" s="36">
        <v>0</v>
      </c>
      <c r="D62" s="2">
        <v>1.482421612825968E-2</v>
      </c>
      <c r="E62" s="2">
        <v>8.4334116138470496E-3</v>
      </c>
      <c r="F62" s="2">
        <v>1.0566542885526524E-2</v>
      </c>
      <c r="G62" s="2">
        <v>2.1020000189563843E-3</v>
      </c>
      <c r="H62" s="2">
        <v>8.4334116138470496E-3</v>
      </c>
      <c r="I62" s="2">
        <v>4.2089360634540952E-3</v>
      </c>
      <c r="J62" s="2">
        <v>1.6953482813660031E-2</v>
      </c>
      <c r="K62" s="2">
        <v>1.482421612825968E-2</v>
      </c>
      <c r="L62" s="2">
        <v>6.3178303183117771E-3</v>
      </c>
      <c r="M62" s="2">
        <v>4.1970339274094541E-3</v>
      </c>
      <c r="N62" s="2">
        <v>1.6953482813660031E-2</v>
      </c>
      <c r="O62" s="2">
        <v>3.1530000284345763E-3</v>
      </c>
      <c r="P62" s="2">
        <v>7.7385829697892324E-3</v>
      </c>
      <c r="Q62" s="2">
        <v>6.3207707136133523E-3</v>
      </c>
      <c r="R62" s="2">
        <v>8.4334116138470496E-3</v>
      </c>
      <c r="S62" s="2">
        <v>8.4334116138470496E-3</v>
      </c>
      <c r="T62" s="2">
        <v>6.3207707136133523E-3</v>
      </c>
      <c r="U62" s="2">
        <v>8.4334116138470496E-3</v>
      </c>
      <c r="V62" s="2">
        <v>1.5903101045790548E-2</v>
      </c>
      <c r="W62" s="2">
        <v>8.4334116138470496E-3</v>
      </c>
      <c r="X62" s="2">
        <v>2.0971014132948377E-3</v>
      </c>
      <c r="Y62" s="2">
        <v>4.2040000379127678E-3</v>
      </c>
      <c r="Z62" s="2">
        <v>4.2040000379127678E-3</v>
      </c>
      <c r="AA62" s="2">
        <v>8.4334116138470496E-3</v>
      </c>
      <c r="AB62" s="2">
        <v>4.2040000379127678E-3</v>
      </c>
      <c r="AC62" s="2">
        <v>6.3207707136133523E-3</v>
      </c>
      <c r="AD62" s="2">
        <v>7.7285096845246684E-3</v>
      </c>
      <c r="AE62" s="2">
        <v>6.3207707136133523E-3</v>
      </c>
      <c r="AF62" s="2">
        <v>6.3207707136133523E-3</v>
      </c>
      <c r="AG62" s="2">
        <v>8.4474890978771724E-3</v>
      </c>
      <c r="AH62" s="2">
        <v>6.3207707136133523E-3</v>
      </c>
      <c r="AI62" s="2">
        <v>1.5888849470959854E-2</v>
      </c>
      <c r="AJ62" s="2">
        <v>5.1136484456197765E-3</v>
      </c>
      <c r="AK62" s="2">
        <v>4.2040000379127678E-3</v>
      </c>
      <c r="AL62" s="2">
        <v>1.482421612825968E-2</v>
      </c>
      <c r="AM62" s="2">
        <v>8.4334116138470496E-3</v>
      </c>
      <c r="AN62" s="2" t="s">
        <v>26</v>
      </c>
      <c r="AO62" s="3"/>
      <c r="AP62" s="3"/>
      <c r="AQ62" s="3"/>
      <c r="AR62" s="3"/>
      <c r="AS62" s="3"/>
      <c r="AT62" s="3"/>
      <c r="AU62" s="4"/>
    </row>
    <row r="63" spans="2:47" x14ac:dyDescent="0.2">
      <c r="B63" s="27" t="s">
        <v>79</v>
      </c>
      <c r="C63" s="36" t="s">
        <v>1</v>
      </c>
      <c r="D63" s="2">
        <v>1.6953482813660031E-2</v>
      </c>
      <c r="E63" s="2">
        <v>1.0548913267217382E-2</v>
      </c>
      <c r="F63" s="2">
        <v>1.2688471788003971E-2</v>
      </c>
      <c r="G63" s="2">
        <v>8.4384050937526458E-3</v>
      </c>
      <c r="H63" s="2">
        <v>1.0548913267217382E-2</v>
      </c>
      <c r="I63" s="2">
        <v>6.3152227706282519E-3</v>
      </c>
      <c r="J63" s="2">
        <v>1.9085633379585288E-2</v>
      </c>
      <c r="K63" s="2">
        <v>1.6953482813660031E-2</v>
      </c>
      <c r="L63" s="2">
        <v>1.2703782297986427E-2</v>
      </c>
      <c r="M63" s="2">
        <v>6.2997987921476302E-3</v>
      </c>
      <c r="N63" s="2">
        <v>1.9085633379585288E-2</v>
      </c>
      <c r="O63" s="2">
        <v>9.5024739896395847E-3</v>
      </c>
      <c r="P63" s="2">
        <v>9.8554991283000323E-3</v>
      </c>
      <c r="Q63" s="2">
        <v>8.4334116138470496E-3</v>
      </c>
      <c r="R63" s="2">
        <v>1.0548913267217382E-2</v>
      </c>
      <c r="S63" s="2">
        <v>1.0548913267217382E-2</v>
      </c>
      <c r="T63" s="2">
        <v>8.4334116138470496E-3</v>
      </c>
      <c r="U63" s="2">
        <v>1.0548913267217382E-2</v>
      </c>
      <c r="V63" s="2">
        <v>1.8035621074417967E-2</v>
      </c>
      <c r="W63" s="2">
        <v>1.0548913267217382E-2</v>
      </c>
      <c r="X63" s="2">
        <v>4.1970339274094541E-3</v>
      </c>
      <c r="Y63" s="2">
        <v>1.0566542885526524E-2</v>
      </c>
      <c r="Z63" s="2">
        <v>1.0566542885526524E-2</v>
      </c>
      <c r="AA63" s="2">
        <v>1.0548913267217382E-2</v>
      </c>
      <c r="AB63" s="2">
        <v>1.0566542885526524E-2</v>
      </c>
      <c r="AC63" s="2">
        <v>8.4334116138470496E-3</v>
      </c>
      <c r="AD63" s="2">
        <v>1.0551851536935572E-2</v>
      </c>
      <c r="AE63" s="2">
        <v>8.4334116138470496E-3</v>
      </c>
      <c r="AF63" s="2">
        <v>8.4334116138470496E-3</v>
      </c>
      <c r="AG63" s="2">
        <v>1.0566542885526524E-2</v>
      </c>
      <c r="AH63" s="2">
        <v>8.4334116138470496E-3</v>
      </c>
      <c r="AI63" s="2">
        <v>1.8019558096622659E-2</v>
      </c>
      <c r="AJ63" s="2">
        <v>7.8291977813438624E-3</v>
      </c>
      <c r="AK63" s="2">
        <v>1.0566542885526524E-2</v>
      </c>
      <c r="AL63" s="2">
        <v>1.6953482813660031E-2</v>
      </c>
      <c r="AM63" s="2">
        <v>1.0548913267217382E-2</v>
      </c>
      <c r="AN63" s="2">
        <v>6.3102673019787671E-3</v>
      </c>
      <c r="AO63" s="2" t="s">
        <v>26</v>
      </c>
      <c r="AP63" s="3"/>
      <c r="AQ63" s="3"/>
      <c r="AR63" s="3"/>
      <c r="AS63" s="3"/>
      <c r="AT63" s="3"/>
      <c r="AU63" s="4"/>
    </row>
    <row r="64" spans="2:47" x14ac:dyDescent="0.2">
      <c r="B64" s="27" t="s">
        <v>33</v>
      </c>
      <c r="C64" s="36">
        <v>0</v>
      </c>
      <c r="D64" s="2">
        <v>1.4799406012103009E-2</v>
      </c>
      <c r="E64" s="2">
        <v>4.1900908875419579E-3</v>
      </c>
      <c r="F64" s="2">
        <v>2.0971014132948377E-3</v>
      </c>
      <c r="G64" s="2">
        <v>6.3152227706282519E-3</v>
      </c>
      <c r="H64" s="2">
        <v>4.1900908875419579E-3</v>
      </c>
      <c r="I64" s="2">
        <v>4.2019517959570492E-3</v>
      </c>
      <c r="J64" s="2">
        <v>1.6925075569463894E-2</v>
      </c>
      <c r="K64" s="2">
        <v>1.4799406012103012E-2</v>
      </c>
      <c r="L64" s="2">
        <v>6.3073366849773918E-3</v>
      </c>
      <c r="M64" s="2">
        <v>8.4193810648037892E-3</v>
      </c>
      <c r="N64" s="2">
        <v>1.6925075569463901E-2</v>
      </c>
      <c r="O64" s="2">
        <v>5.2561283490188534E-3</v>
      </c>
      <c r="P64" s="2">
        <v>3.4959013815847469E-3</v>
      </c>
      <c r="Q64" s="2">
        <v>2.0936362899353317E-3</v>
      </c>
      <c r="R64" s="2">
        <v>0</v>
      </c>
      <c r="S64" s="2">
        <v>0</v>
      </c>
      <c r="T64" s="2">
        <v>2.0936362899353325E-3</v>
      </c>
      <c r="U64" s="2">
        <v>4.1900908875419597E-3</v>
      </c>
      <c r="V64" s="2">
        <v>1.5876444412881517E-2</v>
      </c>
      <c r="W64" s="2">
        <v>0</v>
      </c>
      <c r="X64" s="2">
        <v>6.3102673019787689E-3</v>
      </c>
      <c r="Y64" s="2">
        <v>4.1970339274094558E-3</v>
      </c>
      <c r="Z64" s="2">
        <v>4.1970339274094541E-3</v>
      </c>
      <c r="AA64" s="2">
        <v>0</v>
      </c>
      <c r="AB64" s="2">
        <v>4.1970339274094541E-3</v>
      </c>
      <c r="AC64" s="2">
        <v>2.0936362899353317E-3</v>
      </c>
      <c r="AD64" s="2">
        <v>1.398216190690866E-3</v>
      </c>
      <c r="AE64" s="2">
        <v>2.0936362899353317E-3</v>
      </c>
      <c r="AF64" s="2">
        <v>2.0936362899353317E-3</v>
      </c>
      <c r="AG64" s="2">
        <v>4.1970339274094541E-3</v>
      </c>
      <c r="AH64" s="2">
        <v>2.0936362899353317E-3</v>
      </c>
      <c r="AI64" s="2">
        <v>1.5862240790783456E-2</v>
      </c>
      <c r="AJ64" s="2">
        <v>5.0997297851388037E-3</v>
      </c>
      <c r="AK64" s="2">
        <v>4.1970339274094541E-3</v>
      </c>
      <c r="AL64" s="2">
        <v>1.4799406012103009E-2</v>
      </c>
      <c r="AM64" s="2">
        <v>0</v>
      </c>
      <c r="AN64" s="2">
        <v>8.4334116138470479E-3</v>
      </c>
      <c r="AO64" s="2">
        <v>1.0548913267217382E-2</v>
      </c>
      <c r="AP64" s="2" t="s">
        <v>26</v>
      </c>
      <c r="AQ64" s="3"/>
      <c r="AR64" s="3"/>
      <c r="AS64" s="3"/>
      <c r="AT64" s="3"/>
      <c r="AU64" s="4"/>
    </row>
    <row r="65" spans="2:47" x14ac:dyDescent="0.2">
      <c r="B65" s="27" t="s">
        <v>69</v>
      </c>
      <c r="C65" s="36">
        <v>0</v>
      </c>
      <c r="D65" s="2">
        <v>1.2676605961237567E-2</v>
      </c>
      <c r="E65" s="2">
        <v>6.3102673019787671E-3</v>
      </c>
      <c r="F65" s="2">
        <v>8.4334116138470496E-3</v>
      </c>
      <c r="G65" s="2">
        <v>4.2089360634540952E-3</v>
      </c>
      <c r="H65" s="2">
        <v>6.3102673019787671E-3</v>
      </c>
      <c r="I65" s="2">
        <v>2.1020000189563839E-3</v>
      </c>
      <c r="J65" s="2">
        <v>1.4799406012103012E-2</v>
      </c>
      <c r="K65" s="2">
        <v>1.2676605961237567E-2</v>
      </c>
      <c r="L65" s="2">
        <v>8.4435476497901236E-3</v>
      </c>
      <c r="M65" s="2">
        <v>2.0936362899353317E-3</v>
      </c>
      <c r="N65" s="2">
        <v>1.4799406012103011E-2</v>
      </c>
      <c r="O65" s="2">
        <v>5.2648533885337242E-3</v>
      </c>
      <c r="P65" s="2">
        <v>5.6151804883798244E-3</v>
      </c>
      <c r="Q65" s="2">
        <v>4.2040000379127678E-3</v>
      </c>
      <c r="R65" s="2">
        <v>6.3102673019787671E-3</v>
      </c>
      <c r="S65" s="2">
        <v>6.3102673019787671E-3</v>
      </c>
      <c r="T65" s="2">
        <v>4.2040000379127687E-3</v>
      </c>
      <c r="U65" s="2">
        <v>6.3102673019787671E-3</v>
      </c>
      <c r="V65" s="2">
        <v>1.3750411044748624E-2</v>
      </c>
      <c r="W65" s="2">
        <v>6.3102673019787671E-3</v>
      </c>
      <c r="X65" s="2">
        <v>0</v>
      </c>
      <c r="Y65" s="2">
        <v>6.3207707136133523E-3</v>
      </c>
      <c r="Z65" s="2">
        <v>6.3207707136133523E-3</v>
      </c>
      <c r="AA65" s="2">
        <v>6.3102673019787671E-3</v>
      </c>
      <c r="AB65" s="2">
        <v>6.3207707136133523E-3</v>
      </c>
      <c r="AC65" s="2">
        <v>4.2040000379127678E-3</v>
      </c>
      <c r="AD65" s="2">
        <v>6.312017870584532E-3</v>
      </c>
      <c r="AE65" s="2">
        <v>4.2040000379127678E-3</v>
      </c>
      <c r="AF65" s="2">
        <v>4.2040000379127678E-3</v>
      </c>
      <c r="AG65" s="2">
        <v>6.3207707136133523E-3</v>
      </c>
      <c r="AH65" s="2">
        <v>4.2040000379127678E-3</v>
      </c>
      <c r="AI65" s="2">
        <v>1.3738005986670288E-2</v>
      </c>
      <c r="AJ65" s="2">
        <v>3.6073675170785226E-3</v>
      </c>
      <c r="AK65" s="2">
        <v>6.3207707136133523E-3</v>
      </c>
      <c r="AL65" s="2">
        <v>1.2676605961237567E-2</v>
      </c>
      <c r="AM65" s="2">
        <v>6.3102673019787671E-3</v>
      </c>
      <c r="AN65" s="2">
        <v>2.0971014132948377E-3</v>
      </c>
      <c r="AO65" s="2">
        <v>4.1970339274094541E-3</v>
      </c>
      <c r="AP65" s="2">
        <v>6.3102673019787689E-3</v>
      </c>
      <c r="AQ65" s="2" t="s">
        <v>26</v>
      </c>
      <c r="AR65" s="3"/>
      <c r="AS65" s="3"/>
      <c r="AT65" s="3"/>
      <c r="AU65" s="4"/>
    </row>
    <row r="66" spans="2:47" x14ac:dyDescent="0.2">
      <c r="B66" s="27" t="s">
        <v>73</v>
      </c>
      <c r="C66" s="36" t="s">
        <v>1</v>
      </c>
      <c r="D66" s="2">
        <v>1.4799406012103011E-2</v>
      </c>
      <c r="E66" s="2">
        <v>4.1900908875419579E-3</v>
      </c>
      <c r="F66" s="2">
        <v>2.0971014132948377E-3</v>
      </c>
      <c r="G66" s="2">
        <v>6.3152227706282536E-3</v>
      </c>
      <c r="H66" s="2">
        <v>4.1900908875419579E-3</v>
      </c>
      <c r="I66" s="2">
        <v>4.2019517959570492E-3</v>
      </c>
      <c r="J66" s="2">
        <v>1.6925075569463901E-2</v>
      </c>
      <c r="K66" s="2">
        <v>1.4799406012103011E-2</v>
      </c>
      <c r="L66" s="2">
        <v>6.3073366849773927E-3</v>
      </c>
      <c r="M66" s="2">
        <v>8.4193810648037892E-3</v>
      </c>
      <c r="N66" s="2">
        <v>1.6925075569463901E-2</v>
      </c>
      <c r="O66" s="2">
        <v>5.2561283490188534E-3</v>
      </c>
      <c r="P66" s="2">
        <v>3.4959013815847469E-3</v>
      </c>
      <c r="Q66" s="2">
        <v>2.0936362899353317E-3</v>
      </c>
      <c r="R66" s="2">
        <v>0</v>
      </c>
      <c r="S66" s="2">
        <v>0</v>
      </c>
      <c r="T66" s="2">
        <v>2.0936362899353317E-3</v>
      </c>
      <c r="U66" s="2">
        <v>4.1900908875419579E-3</v>
      </c>
      <c r="V66" s="2">
        <v>1.5876444412881521E-2</v>
      </c>
      <c r="W66" s="2">
        <v>0</v>
      </c>
      <c r="X66" s="2">
        <v>6.3102673019787671E-3</v>
      </c>
      <c r="Y66" s="2">
        <v>4.1970339274094541E-3</v>
      </c>
      <c r="Z66" s="2">
        <v>4.1970339274094541E-3</v>
      </c>
      <c r="AA66" s="2">
        <v>0</v>
      </c>
      <c r="AB66" s="2">
        <v>4.1970339274094541E-3</v>
      </c>
      <c r="AC66" s="2">
        <v>2.0936362899353317E-3</v>
      </c>
      <c r="AD66" s="2">
        <v>1.3982161906908657E-3</v>
      </c>
      <c r="AE66" s="2">
        <v>2.0936362899353317E-3</v>
      </c>
      <c r="AF66" s="2">
        <v>2.0936362899353317E-3</v>
      </c>
      <c r="AG66" s="2">
        <v>4.1970339274094541E-3</v>
      </c>
      <c r="AH66" s="2">
        <v>2.0936362899353317E-3</v>
      </c>
      <c r="AI66" s="2">
        <v>1.5862240790783456E-2</v>
      </c>
      <c r="AJ66" s="2">
        <v>5.0997297851388046E-3</v>
      </c>
      <c r="AK66" s="2">
        <v>4.1970339274094541E-3</v>
      </c>
      <c r="AL66" s="2">
        <v>1.4799406012103011E-2</v>
      </c>
      <c r="AM66" s="2">
        <v>0</v>
      </c>
      <c r="AN66" s="2">
        <v>8.4334116138470496E-3</v>
      </c>
      <c r="AO66" s="2">
        <v>1.0548913267217382E-2</v>
      </c>
      <c r="AP66" s="2">
        <v>0</v>
      </c>
      <c r="AQ66" s="2">
        <v>6.3102673019787671E-3</v>
      </c>
      <c r="AR66" s="2" t="s">
        <v>26</v>
      </c>
      <c r="AS66" s="3"/>
      <c r="AT66" s="3"/>
      <c r="AU66" s="4"/>
    </row>
    <row r="67" spans="2:47" x14ac:dyDescent="0.2">
      <c r="B67" s="27" t="s">
        <v>61</v>
      </c>
      <c r="C67" s="36" t="s">
        <v>1</v>
      </c>
      <c r="D67" s="2">
        <v>1.6974001507381868E-2</v>
      </c>
      <c r="E67" s="2">
        <v>6.3073366849773927E-3</v>
      </c>
      <c r="F67" s="2">
        <v>8.4294833178813252E-3</v>
      </c>
      <c r="G67" s="2">
        <v>8.4485544041199793E-3</v>
      </c>
      <c r="H67" s="2">
        <v>6.3073366849773927E-3</v>
      </c>
      <c r="I67" s="2">
        <v>6.3227988976040563E-3</v>
      </c>
      <c r="J67" s="2">
        <v>1.910875888845474E-2</v>
      </c>
      <c r="K67" s="2">
        <v>1.6974001507381868E-2</v>
      </c>
      <c r="L67" s="2">
        <v>8.4396098871969798E-3</v>
      </c>
      <c r="M67" s="2">
        <v>1.0561606282669526E-2</v>
      </c>
      <c r="N67" s="2">
        <v>1.910875888845474E-2</v>
      </c>
      <c r="O67" s="2">
        <v>7.3831923612158777E-3</v>
      </c>
      <c r="P67" s="2">
        <v>5.6125702606805135E-3</v>
      </c>
      <c r="Q67" s="2">
        <v>4.202050145417989E-3</v>
      </c>
      <c r="R67" s="2">
        <v>6.3073366849773927E-3</v>
      </c>
      <c r="S67" s="2">
        <v>6.3073366849773927E-3</v>
      </c>
      <c r="T67" s="2">
        <v>4.202050145417989E-3</v>
      </c>
      <c r="U67" s="2">
        <v>6.3073366849773936E-3</v>
      </c>
      <c r="V67" s="2">
        <v>1.805748232786997E-2</v>
      </c>
      <c r="W67" s="2">
        <v>6.3073366849773927E-3</v>
      </c>
      <c r="X67" s="2">
        <v>8.4435476497901236E-3</v>
      </c>
      <c r="Y67" s="2">
        <v>6.3178303183117771E-3</v>
      </c>
      <c r="Z67" s="2">
        <v>6.3178303183117771E-3</v>
      </c>
      <c r="AA67" s="2">
        <v>6.3073366849773927E-3</v>
      </c>
      <c r="AB67" s="2">
        <v>6.3178303183117771E-3</v>
      </c>
      <c r="AC67" s="2">
        <v>4.202050145417989E-3</v>
      </c>
      <c r="AD67" s="2">
        <v>7.0151596251876161E-3</v>
      </c>
      <c r="AE67" s="2">
        <v>4.202050145417989E-3</v>
      </c>
      <c r="AF67" s="2">
        <v>4.202050145417989E-3</v>
      </c>
      <c r="AG67" s="2">
        <v>6.3178303183117771E-3</v>
      </c>
      <c r="AH67" s="2">
        <v>4.202050145417989E-3</v>
      </c>
      <c r="AI67" s="2">
        <v>1.8041380197918302E-2</v>
      </c>
      <c r="AJ67" s="2">
        <v>7.2243547603734748E-3</v>
      </c>
      <c r="AK67" s="2">
        <v>6.3178303183117771E-3</v>
      </c>
      <c r="AL67" s="2">
        <v>1.6974001507381868E-2</v>
      </c>
      <c r="AM67" s="2">
        <v>6.3073366849773927E-3</v>
      </c>
      <c r="AN67" s="2">
        <v>1.0579278489928182E-2</v>
      </c>
      <c r="AO67" s="2">
        <v>1.2703782297986427E-2</v>
      </c>
      <c r="AP67" s="2">
        <v>6.3073366849773918E-3</v>
      </c>
      <c r="AQ67" s="2">
        <v>8.4435476497901236E-3</v>
      </c>
      <c r="AR67" s="2">
        <v>6.3073366849773927E-3</v>
      </c>
      <c r="AS67" s="2" t="s">
        <v>26</v>
      </c>
      <c r="AT67" s="3"/>
      <c r="AU67" s="4"/>
    </row>
    <row r="68" spans="2:47" x14ac:dyDescent="0.2">
      <c r="B68" s="27" t="s">
        <v>71</v>
      </c>
      <c r="C68" s="36">
        <v>1.3957575266235545E-3</v>
      </c>
      <c r="D68" s="2">
        <v>1.4091805995147864E-2</v>
      </c>
      <c r="E68" s="2">
        <v>3.4912726883397495E-3</v>
      </c>
      <c r="F68" s="2">
        <v>2.7970789179997103E-3</v>
      </c>
      <c r="G68" s="2">
        <v>5.6131272015701996E-3</v>
      </c>
      <c r="H68" s="2">
        <v>3.4912726883397486E-3</v>
      </c>
      <c r="I68" s="2">
        <v>3.501967870290161E-3</v>
      </c>
      <c r="J68" s="2">
        <v>1.6216519050343606E-2</v>
      </c>
      <c r="K68" s="2">
        <v>1.4091805995147861E-2</v>
      </c>
      <c r="L68" s="2">
        <v>5.6055745051242578E-3</v>
      </c>
      <c r="M68" s="2">
        <v>7.7163431438621146E-3</v>
      </c>
      <c r="N68" s="2">
        <v>1.6216519050343603E-2</v>
      </c>
      <c r="O68" s="2">
        <v>4.5550918121373919E-3</v>
      </c>
      <c r="P68" s="2">
        <v>2.7966234573442396E-3</v>
      </c>
      <c r="Q68" s="2">
        <v>1.3957575266235545E-3</v>
      </c>
      <c r="R68" s="2">
        <v>6.9787876331177726E-4</v>
      </c>
      <c r="S68" s="2">
        <v>6.9787876331177726E-4</v>
      </c>
      <c r="T68" s="2">
        <v>1.3957575266235545E-3</v>
      </c>
      <c r="U68" s="2">
        <v>3.491272688339749E-3</v>
      </c>
      <c r="V68" s="2">
        <v>1.5167766623503888E-2</v>
      </c>
      <c r="W68" s="2">
        <v>6.9787876331177726E-4</v>
      </c>
      <c r="X68" s="2">
        <v>5.6081782139567674E-3</v>
      </c>
      <c r="Y68" s="2">
        <v>3.497056422704582E-3</v>
      </c>
      <c r="Z68" s="2">
        <v>3.497056422704582E-3</v>
      </c>
      <c r="AA68" s="2">
        <v>6.9787876331177726E-4</v>
      </c>
      <c r="AB68" s="2">
        <v>3.497056422704582E-3</v>
      </c>
      <c r="AC68" s="2">
        <v>1.3957575266235545E-3</v>
      </c>
      <c r="AD68" s="2">
        <v>1.8637103092205099E-3</v>
      </c>
      <c r="AE68" s="2">
        <v>1.3957575266235545E-3</v>
      </c>
      <c r="AF68" s="2">
        <v>1.3957575266235545E-3</v>
      </c>
      <c r="AG68" s="2">
        <v>3.497056422704582E-3</v>
      </c>
      <c r="AH68" s="2">
        <v>1.3957575266235545E-3</v>
      </c>
      <c r="AI68" s="2">
        <v>1.5154162522745734E-2</v>
      </c>
      <c r="AJ68" s="2">
        <v>4.3993441613705908E-3</v>
      </c>
      <c r="AK68" s="2">
        <v>3.497056422704582E-3</v>
      </c>
      <c r="AL68" s="2">
        <v>1.4091805995147864E-2</v>
      </c>
      <c r="AM68" s="2">
        <v>6.9787876331177726E-4</v>
      </c>
      <c r="AN68" s="2">
        <v>7.7291979804358169E-3</v>
      </c>
      <c r="AO68" s="2">
        <v>9.84374604942727E-3</v>
      </c>
      <c r="AP68" s="2">
        <v>6.9787876331177726E-4</v>
      </c>
      <c r="AQ68" s="2">
        <v>5.6081782139567674E-3</v>
      </c>
      <c r="AR68" s="2">
        <v>6.9787876331177726E-4</v>
      </c>
      <c r="AS68" s="2">
        <v>5.6055745051242578E-3</v>
      </c>
      <c r="AT68" s="2" t="s">
        <v>26</v>
      </c>
      <c r="AU68" s="4"/>
    </row>
    <row r="69" spans="2:47" x14ac:dyDescent="0.2">
      <c r="B69" s="27" t="s">
        <v>110</v>
      </c>
      <c r="C69" s="36">
        <v>4.2059873215308059E-3</v>
      </c>
      <c r="D69" s="2">
        <v>1.3390159672269156E-2</v>
      </c>
      <c r="E69" s="2">
        <v>5.6111289699318084E-3</v>
      </c>
      <c r="F69" s="2">
        <v>7.7306839413086763E-3</v>
      </c>
      <c r="G69" s="2">
        <v>4.9135570081707504E-3</v>
      </c>
      <c r="H69" s="2">
        <v>5.6111289699318084E-3</v>
      </c>
      <c r="I69" s="2">
        <v>2.8036603337508637E-3</v>
      </c>
      <c r="J69" s="2">
        <v>1.5514779092427627E-2</v>
      </c>
      <c r="K69" s="2">
        <v>1.3390159672269156E-2</v>
      </c>
      <c r="L69" s="2">
        <v>7.7399759152325942E-3</v>
      </c>
      <c r="M69" s="2">
        <v>4.199664696401025E-3</v>
      </c>
      <c r="N69" s="2">
        <v>1.5514779092427627E-2</v>
      </c>
      <c r="O69" s="2">
        <v>5.2670151335350926E-3</v>
      </c>
      <c r="P69" s="2">
        <v>4.9160744344023521E-3</v>
      </c>
      <c r="Q69" s="2">
        <v>3.5072767854081818E-3</v>
      </c>
      <c r="R69" s="2">
        <v>5.6111289699318084E-3</v>
      </c>
      <c r="S69" s="2">
        <v>5.6111289699318084E-3</v>
      </c>
      <c r="T69" s="2">
        <v>3.5072767854081818E-3</v>
      </c>
      <c r="U69" s="2">
        <v>5.6111289699318084E-3</v>
      </c>
      <c r="V69" s="2">
        <v>1.4465485463451449E-2</v>
      </c>
      <c r="W69" s="2">
        <v>5.6111289699318084E-3</v>
      </c>
      <c r="X69" s="2">
        <v>2.1000438820935464E-3</v>
      </c>
      <c r="Y69" s="2">
        <v>5.6204732588994374E-3</v>
      </c>
      <c r="Z69" s="2">
        <v>5.6204732588994374E-3</v>
      </c>
      <c r="AA69" s="2">
        <v>5.6111289699318084E-3</v>
      </c>
      <c r="AB69" s="2">
        <v>5.6204732588994374E-3</v>
      </c>
      <c r="AC69" s="2">
        <v>3.5072767854081818E-3</v>
      </c>
      <c r="AD69" s="2">
        <v>5.8461812633545948E-3</v>
      </c>
      <c r="AE69" s="2">
        <v>3.5072767854081818E-3</v>
      </c>
      <c r="AF69" s="2">
        <v>3.5072767854081818E-3</v>
      </c>
      <c r="AG69" s="2">
        <v>5.6204732588994374E-3</v>
      </c>
      <c r="AH69" s="2">
        <v>3.5072767854081818E-3</v>
      </c>
      <c r="AI69" s="2">
        <v>1.445246938234839E-2</v>
      </c>
      <c r="AJ69" s="2">
        <v>4.1077131164250708E-3</v>
      </c>
      <c r="AK69" s="2">
        <v>5.6204732588994374E-3</v>
      </c>
      <c r="AL69" s="2">
        <v>1.3390159672269156E-2</v>
      </c>
      <c r="AM69" s="2">
        <v>5.6111289699318084E-3</v>
      </c>
      <c r="AN69" s="2">
        <v>4.2066407574420598E-3</v>
      </c>
      <c r="AO69" s="2">
        <v>6.3125940754112991E-3</v>
      </c>
      <c r="AP69" s="2">
        <v>5.6111289699318067E-3</v>
      </c>
      <c r="AQ69" s="2">
        <v>2.1000438820935464E-3</v>
      </c>
      <c r="AR69" s="2">
        <v>5.6111289699318084E-3</v>
      </c>
      <c r="AS69" s="2">
        <v>7.7399759152325942E-3</v>
      </c>
      <c r="AT69" s="2">
        <v>4.9098449084239333E-3</v>
      </c>
      <c r="AU69" s="5" t="s">
        <v>26</v>
      </c>
    </row>
    <row r="70" spans="2:47" x14ac:dyDescent="0.2">
      <c r="B70" s="28" t="s">
        <v>48</v>
      </c>
      <c r="C70" s="37" t="s">
        <v>1</v>
      </c>
      <c r="D70" s="6">
        <v>1.6945525253076858E-2</v>
      </c>
      <c r="E70" s="6">
        <v>6.2968779046782917E-3</v>
      </c>
      <c r="F70" s="6">
        <v>4.202050145417989E-3</v>
      </c>
      <c r="G70" s="6">
        <v>8.4344714838234594E-3</v>
      </c>
      <c r="H70" s="6">
        <v>6.2968779046782917E-3</v>
      </c>
      <c r="I70" s="6">
        <v>6.3122869075851505E-3</v>
      </c>
      <c r="J70" s="6">
        <v>1.9076663303704607E-2</v>
      </c>
      <c r="K70" s="6">
        <v>1.6945525253076858E-2</v>
      </c>
      <c r="L70" s="6">
        <v>8.4255586889408693E-3</v>
      </c>
      <c r="M70" s="6">
        <v>1.0543993165912566E-2</v>
      </c>
      <c r="N70" s="6">
        <v>1.9076663303704607E-2</v>
      </c>
      <c r="O70" s="6">
        <v>7.3709040844004252E-3</v>
      </c>
      <c r="P70" s="6">
        <v>5.6032546224145871E-3</v>
      </c>
      <c r="Q70" s="6">
        <v>4.1950904972889759E-3</v>
      </c>
      <c r="R70" s="6">
        <v>2.0961316083678702E-3</v>
      </c>
      <c r="S70" s="6">
        <v>2.0961316083678702E-3</v>
      </c>
      <c r="T70" s="6">
        <v>4.1950904972889759E-3</v>
      </c>
      <c r="U70" s="6">
        <v>6.2968779046782926E-3</v>
      </c>
      <c r="V70" s="6">
        <v>1.8027142070765799E-2</v>
      </c>
      <c r="W70" s="6">
        <v>2.0961316083678702E-3</v>
      </c>
      <c r="X70" s="6">
        <v>8.4294833178813252E-3</v>
      </c>
      <c r="Y70" s="6">
        <v>6.3073366849773927E-3</v>
      </c>
      <c r="Z70" s="6">
        <v>6.3073366849773927E-3</v>
      </c>
      <c r="AA70" s="6">
        <v>2.0961316083678702E-3</v>
      </c>
      <c r="AB70" s="6">
        <v>6.3073366849773927E-3</v>
      </c>
      <c r="AC70" s="6">
        <v>4.1950904972889759E-3</v>
      </c>
      <c r="AD70" s="6">
        <v>3.499322606052751E-3</v>
      </c>
      <c r="AE70" s="6">
        <v>4.1950904972889759E-3</v>
      </c>
      <c r="AF70" s="6">
        <v>4.1950904972889759E-3</v>
      </c>
      <c r="AG70" s="6">
        <v>6.3073366849773927E-3</v>
      </c>
      <c r="AH70" s="6">
        <v>4.1950904972889759E-3</v>
      </c>
      <c r="AI70" s="6">
        <v>1.8011094278390732E-2</v>
      </c>
      <c r="AJ70" s="6">
        <v>7.2123457646651777E-3</v>
      </c>
      <c r="AK70" s="6">
        <v>6.3073366849773927E-3</v>
      </c>
      <c r="AL70" s="6">
        <v>1.6945525253076858E-2</v>
      </c>
      <c r="AM70" s="6">
        <v>2.0961316083678702E-3</v>
      </c>
      <c r="AN70" s="6">
        <v>1.0561606282669526E-2</v>
      </c>
      <c r="AO70" s="6">
        <v>1.2682536088754248E-2</v>
      </c>
      <c r="AP70" s="6">
        <v>2.0961316083678706E-3</v>
      </c>
      <c r="AQ70" s="6">
        <v>8.4294833178813252E-3</v>
      </c>
      <c r="AR70" s="6">
        <v>2.0961316083678702E-3</v>
      </c>
      <c r="AS70" s="6">
        <v>8.4255586889408693E-3</v>
      </c>
      <c r="AT70" s="6">
        <v>2.7957845713415721E-3</v>
      </c>
      <c r="AU70" s="7">
        <v>7.7270827066442706E-3</v>
      </c>
    </row>
    <row r="72" spans="2:47" x14ac:dyDescent="0.2">
      <c r="B72" s="26"/>
      <c r="C72" s="35" t="s">
        <v>27</v>
      </c>
      <c r="D72" s="51" t="s">
        <v>28</v>
      </c>
      <c r="E72" s="51"/>
      <c r="F72" s="52"/>
    </row>
    <row r="73" spans="2:47" x14ac:dyDescent="0.2">
      <c r="B73" s="8" t="s">
        <v>91</v>
      </c>
      <c r="C73" s="2">
        <v>1.2894225964760486E-3</v>
      </c>
      <c r="D73" s="12"/>
      <c r="E73" s="12"/>
      <c r="F73" s="13"/>
    </row>
    <row r="74" spans="2:47" x14ac:dyDescent="0.2">
      <c r="B74" s="8" t="s">
        <v>90</v>
      </c>
      <c r="C74" s="2">
        <v>0</v>
      </c>
      <c r="D74" s="2">
        <v>3.2285492710672592E-3</v>
      </c>
      <c r="E74" s="2" t="s">
        <v>26</v>
      </c>
      <c r="F74" s="4"/>
    </row>
    <row r="75" spans="2:47" x14ac:dyDescent="0.2">
      <c r="B75" s="8" t="s">
        <v>86</v>
      </c>
      <c r="C75" s="2">
        <v>0</v>
      </c>
      <c r="D75" s="2">
        <v>3.2285492710672592E-3</v>
      </c>
      <c r="E75" s="2">
        <v>0</v>
      </c>
      <c r="F75" s="5" t="s">
        <v>26</v>
      </c>
    </row>
    <row r="76" spans="2:47" x14ac:dyDescent="0.2">
      <c r="B76" s="9" t="s">
        <v>85</v>
      </c>
      <c r="C76" s="6">
        <v>3.8990873745360284E-3</v>
      </c>
      <c r="D76" s="6">
        <v>5.5209033005399104E-3</v>
      </c>
      <c r="E76" s="6">
        <v>4.8679318551472749E-3</v>
      </c>
      <c r="F76" s="7">
        <v>4.8679318551472749E-3</v>
      </c>
    </row>
    <row r="78" spans="2:47" x14ac:dyDescent="0.2">
      <c r="B78" s="33" t="s">
        <v>96</v>
      </c>
      <c r="C78" s="45">
        <v>8.6820599999999995E-4</v>
      </c>
    </row>
  </sheetData>
  <mergeCells count="4">
    <mergeCell ref="D2:F2"/>
    <mergeCell ref="D72:F72"/>
    <mergeCell ref="D8:M8"/>
    <mergeCell ref="D25:AU25"/>
  </mergeCells>
  <conditionalFormatting sqref="D8">
    <cfRule type="colorScale" priority="9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D21">
    <cfRule type="colorScale" priority="8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D25">
    <cfRule type="colorScale" priority="7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D2">
    <cfRule type="colorScale" priority="4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D72">
    <cfRule type="colorScale" priority="3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1:C1048576">
    <cfRule type="colorScale" priority="25">
      <colorScale>
        <cfvo type="min"/>
        <cfvo type="max"/>
        <color theme="0"/>
        <color rgb="FFFF0000"/>
      </colorScale>
    </cfRule>
  </conditionalFormatting>
  <conditionalFormatting sqref="D8:AU76 D2:F6">
    <cfRule type="colorScale" priority="28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"/>
  <sheetViews>
    <sheetView zoomScale="85" zoomScaleNormal="85" workbookViewId="0">
      <selection activeCell="B5" sqref="B5"/>
    </sheetView>
  </sheetViews>
  <sheetFormatPr defaultRowHeight="12.75" x14ac:dyDescent="0.2"/>
  <cols>
    <col min="1" max="1" width="25.85546875" customWidth="1"/>
    <col min="2" max="2" width="9.140625" style="1" customWidth="1"/>
  </cols>
  <sheetData>
    <row r="2" spans="1:5" x14ac:dyDescent="0.2">
      <c r="A2" s="34"/>
      <c r="B2" s="35" t="s">
        <v>27</v>
      </c>
      <c r="C2" s="51" t="s">
        <v>28</v>
      </c>
      <c r="D2" s="51"/>
      <c r="E2" s="52"/>
    </row>
    <row r="3" spans="1:5" x14ac:dyDescent="0.2">
      <c r="A3" s="8" t="s">
        <v>81</v>
      </c>
      <c r="B3" s="41">
        <v>1.192670785589207E-3</v>
      </c>
      <c r="C3" s="12"/>
      <c r="D3" s="12"/>
      <c r="E3" s="13"/>
    </row>
    <row r="4" spans="1:5" x14ac:dyDescent="0.2">
      <c r="A4" s="8" t="s">
        <v>82</v>
      </c>
      <c r="B4" s="41">
        <v>3.318265965436387E-3</v>
      </c>
      <c r="C4" s="2">
        <v>4.3270745709808123E-3</v>
      </c>
      <c r="D4" s="2" t="s">
        <v>26</v>
      </c>
      <c r="E4" s="4"/>
    </row>
    <row r="5" spans="1:5" x14ac:dyDescent="0.2">
      <c r="A5" s="8" t="s">
        <v>83</v>
      </c>
      <c r="B5" s="41">
        <v>1.1852960574680754E-3</v>
      </c>
      <c r="C5" s="2">
        <v>2.5252651155435388E-3</v>
      </c>
      <c r="D5" s="2">
        <v>4.0617864145220863E-3</v>
      </c>
      <c r="E5" s="5" t="s">
        <v>26</v>
      </c>
    </row>
    <row r="6" spans="1:5" x14ac:dyDescent="0.2">
      <c r="A6" s="9" t="s">
        <v>84</v>
      </c>
      <c r="B6" s="42">
        <v>2.134482094474506E-3</v>
      </c>
      <c r="C6" s="6">
        <v>2.049736935234696E-3</v>
      </c>
      <c r="D6" s="6">
        <v>4.1571589734217089E-3</v>
      </c>
      <c r="E6" s="7">
        <v>1.660663511847381E-3</v>
      </c>
    </row>
  </sheetData>
  <mergeCells count="1">
    <mergeCell ref="C2:E2"/>
  </mergeCells>
  <conditionalFormatting sqref="C2">
    <cfRule type="colorScale" priority="3">
      <colorScale>
        <cfvo type="min"/>
        <cfvo type="percentile" val="50"/>
        <cfvo type="max"/>
        <color rgb="FFFF0000"/>
        <color rgb="FFFFEB84"/>
        <color rgb="FF63BE7B"/>
      </colorScale>
    </cfRule>
  </conditionalFormatting>
  <conditionalFormatting sqref="C2:E6">
    <cfRule type="colorScale" priority="2">
      <colorScale>
        <cfvo type="min"/>
        <cfvo type="max"/>
        <color theme="0"/>
        <color rgb="FF00B050"/>
      </colorScale>
    </cfRule>
  </conditionalFormatting>
  <conditionalFormatting sqref="B1:B1048576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Readme!</vt:lpstr>
      <vt:lpstr>ITS</vt:lpstr>
      <vt:lpstr>trnH-psbA</vt:lpstr>
      <vt:lpstr>trnH-psbA + trnL-trn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tente Windows</cp:lastModifiedBy>
  <dcterms:created xsi:type="dcterms:W3CDTF">2019-09-02T09:38:16Z</dcterms:created>
  <dcterms:modified xsi:type="dcterms:W3CDTF">2019-10-24T10:56:02Z</dcterms:modified>
</cp:coreProperties>
</file>